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6.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161" firstSheet="0" activeTab="1"/>
  </bookViews>
  <sheets>
    <sheet name="Chr 1" sheetId="1" state="visible" r:id="rId2"/>
    <sheet name="Chr 2" sheetId="2" state="visible" r:id="rId3"/>
    <sheet name="Chr 3" sheetId="3" state="visible" r:id="rId4"/>
    <sheet name="Chr 4" sheetId="4" state="visible" r:id="rId5"/>
    <sheet name="Chr 6" sheetId="5" state="visible" r:id="rId6"/>
    <sheet name="Chr 7" sheetId="6" state="visible" r:id="rId7"/>
    <sheet name="Chr X" sheetId="7" state="visible" r:id="rId8"/>
    <sheet name="Sheet1" sheetId="8" state="visible" r:id="rId9"/>
  </sheets>
  <definedNames>
    <definedName function="false" hidden="false" localSheetId="0" name="_xlnm.Print_Area" vbProcedure="false">'Chr 1'!$A$1:$G$76</definedName>
    <definedName function="false" hidden="false" localSheetId="6" name="_xlnm.Print_Area" vbProcedure="false">'Chr X'!$A$1:$F$6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72" uniqueCount="1722">
  <si>
    <t xml:space="preserve">Gene</t>
  </si>
  <si>
    <t xml:space="preserve">Overgo A</t>
  </si>
  <si>
    <t xml:space="preserve">Overgo B</t>
  </si>
  <si>
    <t xml:space="preserve">BACs</t>
  </si>
  <si>
    <t xml:space="preserve">Band</t>
  </si>
  <si>
    <t xml:space="preserve">Opossum location</t>
  </si>
  <si>
    <t xml:space="preserve">Human  location </t>
  </si>
  <si>
    <t xml:space="preserve">Chr_Mb</t>
  </si>
  <si>
    <t xml:space="preserve">UJ (MHC Class I)</t>
  </si>
  <si>
    <t xml:space="preserve">Deakin et al, 2007</t>
  </si>
  <si>
    <t xml:space="preserve">1p2</t>
  </si>
  <si>
    <t xml:space="preserve">no orthologue</t>
  </si>
  <si>
    <t xml:space="preserve">RAMP3</t>
  </si>
  <si>
    <t xml:space="preserve">ACTTTACCTCTTGCACAGAACTTG</t>
  </si>
  <si>
    <t xml:space="preserve">CCCACGATGTTGGTTTCAAGTTCT</t>
  </si>
  <si>
    <t xml:space="preserve">247H8</t>
  </si>
  <si>
    <t xml:space="preserve">1p1</t>
  </si>
  <si>
    <t xml:space="preserve">6_274</t>
  </si>
  <si>
    <t xml:space="preserve">7_45</t>
  </si>
  <si>
    <t xml:space="preserve">PRKCD</t>
  </si>
  <si>
    <t xml:space="preserve">TTCCAGGAAGTCAGACACAGGTTC</t>
  </si>
  <si>
    <t xml:space="preserve">GCCAAAGCTTTCTGTAGAACCTGT</t>
  </si>
  <si>
    <t xml:space="preserve">448I10</t>
  </si>
  <si>
    <t xml:space="preserve">6_275</t>
  </si>
  <si>
    <t xml:space="preserve">3_53</t>
  </si>
  <si>
    <t xml:space="preserve">CAMP (K5)</t>
  </si>
  <si>
    <t xml:space="preserve">CAGAAAGCCTCTTTCGTCTCTCAG</t>
  </si>
  <si>
    <t xml:space="preserve">GGTGGCAAATTCAGGACTGAGAGA</t>
  </si>
  <si>
    <t xml:space="preserve">463H1</t>
  </si>
  <si>
    <t xml:space="preserve">6_195</t>
  </si>
  <si>
    <t xml:space="preserve">3_48 (orthologues not clear)</t>
  </si>
  <si>
    <t xml:space="preserve">CAMP</t>
  </si>
  <si>
    <t xml:space="preserve">GCTGTTCCACTTCTGAAATTCGCC</t>
  </si>
  <si>
    <t xml:space="preserve">ACACGGTCTCTCTGATGGCGAATT</t>
  </si>
  <si>
    <t xml:space="preserve">CAMP (K7)</t>
  </si>
  <si>
    <t xml:space="preserve">CACCAGAGGAAAGCAATGATCCTG</t>
  </si>
  <si>
    <t xml:space="preserve">AGAAGTCGTGGAACAGCAGGATCA</t>
  </si>
  <si>
    <t xml:space="preserve">PLXNB1</t>
  </si>
  <si>
    <t xml:space="preserve">GTCCAGGGGATACTCAGTATGTGG</t>
  </si>
  <si>
    <t xml:space="preserve">GCTGGATCATTGGCTGCCACATAC</t>
  </si>
  <si>
    <t xml:space="preserve">592I18</t>
  </si>
  <si>
    <t xml:space="preserve">6_194</t>
  </si>
  <si>
    <t xml:space="preserve">3_48</t>
  </si>
  <si>
    <t xml:space="preserve">AQP8</t>
  </si>
  <si>
    <t xml:space="preserve">GTGAGCACAGAAGAGAGGTTCTTA</t>
  </si>
  <si>
    <t xml:space="preserve">CTGCCCCAGAAGCATTTAAGAACC</t>
  </si>
  <si>
    <t xml:space="preserve">198N9</t>
  </si>
  <si>
    <t xml:space="preserve">6_143</t>
  </si>
  <si>
    <t xml:space="preserve">16_25</t>
  </si>
  <si>
    <t xml:space="preserve">HBA</t>
  </si>
  <si>
    <t xml:space="preserve">ATGGTGCTCTCTGCCGCTGACAAG</t>
  </si>
  <si>
    <t xml:space="preserve">TACCCTTCACATGACCCTTGTCAG</t>
  </si>
  <si>
    <t xml:space="preserve">209M13</t>
  </si>
  <si>
    <t xml:space="preserve">6_149</t>
  </si>
  <si>
    <t xml:space="preserve">16_0.2</t>
  </si>
  <si>
    <t xml:space="preserve">KIAA0020</t>
  </si>
  <si>
    <t xml:space="preserve">TTGGTGGAGCATGTTGGCATCAAG</t>
  </si>
  <si>
    <t xml:space="preserve">CCCAGGTCTTCAATTTCTTGATGC</t>
  </si>
  <si>
    <t xml:space="preserve">443L10</t>
  </si>
  <si>
    <t xml:space="preserve">6_164</t>
  </si>
  <si>
    <t xml:space="preserve">9_2</t>
  </si>
  <si>
    <t xml:space="preserve">LPPR1(ENSM14394)</t>
  </si>
  <si>
    <t xml:space="preserve">TGGGAACAATACACAGAGAAGCTA</t>
  </si>
  <si>
    <t xml:space="preserve">GCAGGGGATAATGGAATAGCTTCT</t>
  </si>
  <si>
    <t xml:space="preserve">450A23</t>
  </si>
  <si>
    <t xml:space="preserve">6_193</t>
  </si>
  <si>
    <t xml:space="preserve">9_103</t>
  </si>
  <si>
    <t xml:space="preserve">VCP</t>
  </si>
  <si>
    <t xml:space="preserve">GTGTTCTGTTCTTTGATGAACTGG</t>
  </si>
  <si>
    <t xml:space="preserve">GCCTTGGCAATTGAATCCAGTTCA</t>
  </si>
  <si>
    <t xml:space="preserve">558A18</t>
  </si>
  <si>
    <t xml:space="preserve">6_123</t>
  </si>
  <si>
    <t xml:space="preserve">9_35</t>
  </si>
  <si>
    <t xml:space="preserve">HS3ST2</t>
  </si>
  <si>
    <t xml:space="preserve">TCCAAGGCGGATTTTCAATATGTC</t>
  </si>
  <si>
    <t xml:space="preserve">CAGTTTGGTATCTCGGGACATATT</t>
  </si>
  <si>
    <t xml:space="preserve">483E18</t>
  </si>
  <si>
    <t xml:space="preserve">6_121</t>
  </si>
  <si>
    <t xml:space="preserve">16_22</t>
  </si>
  <si>
    <t xml:space="preserve">MYH11</t>
  </si>
  <si>
    <t xml:space="preserve">CAGAAAGGTCAGCTCAGTGATGAC</t>
  </si>
  <si>
    <t xml:space="preserve">CGAAGAGGAACTTCTCGTCATCAC</t>
  </si>
  <si>
    <t xml:space="preserve">233K20</t>
  </si>
  <si>
    <t xml:space="preserve">6_104</t>
  </si>
  <si>
    <t xml:space="preserve">16_15</t>
  </si>
  <si>
    <t xml:space="preserve">ACO1</t>
  </si>
  <si>
    <t xml:space="preserve">TGACAAATGACTGCAGGTAGTTCA</t>
  </si>
  <si>
    <t xml:space="preserve">TTTATACTTATGGTGATGAACTAC</t>
  </si>
  <si>
    <t xml:space="preserve">567N21</t>
  </si>
  <si>
    <t xml:space="preserve">6_50</t>
  </si>
  <si>
    <t xml:space="preserve">9_32</t>
  </si>
  <si>
    <t xml:space="preserve">CENTROMERE</t>
  </si>
  <si>
    <t xml:space="preserve">RAB27A</t>
  </si>
  <si>
    <t xml:space="preserve">TTTAGCCTTGGGTGACTCTGGAGT</t>
  </si>
  <si>
    <t xml:space="preserve">TAAGCTGGTCTTCCCAACTCCAGA</t>
  </si>
  <si>
    <t xml:space="preserve">462G4</t>
  </si>
  <si>
    <t xml:space="preserve">1q1</t>
  </si>
  <si>
    <t xml:space="preserve">1_166</t>
  </si>
  <si>
    <t xml:space="preserve">15_55</t>
  </si>
  <si>
    <t xml:space="preserve">ASB7</t>
  </si>
  <si>
    <t xml:space="preserve">TGCCGAATGTTCCTTCAGAGAGGA</t>
  </si>
  <si>
    <t xml:space="preserve">CCAAGTTTGTGTCTGCTCCTCTCT</t>
  </si>
  <si>
    <t xml:space="preserve">608I21</t>
  </si>
  <si>
    <t xml:space="preserve">1_140</t>
  </si>
  <si>
    <t xml:space="preserve">15_101</t>
  </si>
  <si>
    <t xml:space="preserve">MGEA5</t>
  </si>
  <si>
    <t xml:space="preserve">CAGCTTGATGAGGAACCCATGGAT</t>
  </si>
  <si>
    <t xml:space="preserve">GCTTCTCTACCACCATATCCATGG</t>
  </si>
  <si>
    <t xml:space="preserve">586B6</t>
  </si>
  <si>
    <t xml:space="preserve">1q2.1</t>
  </si>
  <si>
    <t xml:space="preserve">1_110</t>
  </si>
  <si>
    <t xml:space="preserve">10_103</t>
  </si>
  <si>
    <t xml:space="preserve">PDZD8</t>
  </si>
  <si>
    <t xml:space="preserve">GGCAAACGTAAGCACAAAATATGC</t>
  </si>
  <si>
    <t xml:space="preserve">AAAGCAGCTTCCCAGTGCATATTT</t>
  </si>
  <si>
    <t xml:space="preserve">497M9</t>
  </si>
  <si>
    <t xml:space="preserve">1_92</t>
  </si>
  <si>
    <t xml:space="preserve">10_119</t>
  </si>
  <si>
    <t xml:space="preserve">CBFA2T3, GALNS</t>
  </si>
  <si>
    <t xml:space="preserve">NISC BAC (GenBank Accession AC154071.2)</t>
  </si>
  <si>
    <t xml:space="preserve">273F23</t>
  </si>
  <si>
    <t xml:space="preserve">1q1 - 1q2.1</t>
  </si>
  <si>
    <t xml:space="preserve">1_696</t>
  </si>
  <si>
    <t xml:space="preserve">16_88</t>
  </si>
  <si>
    <t xml:space="preserve">MINPP1</t>
  </si>
  <si>
    <t xml:space="preserve">GCAGCTATTTTGCAGGTGCCAACA</t>
  </si>
  <si>
    <t xml:space="preserve">CTGCATTTAAATCACTTGTTGGCA</t>
  </si>
  <si>
    <t xml:space="preserve">461A22</t>
  </si>
  <si>
    <t xml:space="preserve">1q2.2</t>
  </si>
  <si>
    <t xml:space="preserve">1_13</t>
  </si>
  <si>
    <t xml:space="preserve">10_89</t>
  </si>
  <si>
    <t xml:space="preserve">SENP8</t>
  </si>
  <si>
    <t xml:space="preserve">TTGGATCCTCCCAGCTGGCTTAAT</t>
  </si>
  <si>
    <t xml:space="preserve">ATCCAATAATATGGTCATTAAGCC</t>
  </si>
  <si>
    <t xml:space="preserve">451H11</t>
  </si>
  <si>
    <t xml:space="preserve">1_66</t>
  </si>
  <si>
    <t xml:space="preserve">15_72</t>
  </si>
  <si>
    <t xml:space="preserve">PTPN9</t>
  </si>
  <si>
    <t xml:space="preserve">TTTCAGACAGTGTCCCGCATGAGG</t>
  </si>
  <si>
    <t xml:space="preserve">TGAATGCCCTCTGGGTCCTCATGC</t>
  </si>
  <si>
    <t xml:space="preserve">595I4</t>
  </si>
  <si>
    <t xml:space="preserve">1_35</t>
  </si>
  <si>
    <t xml:space="preserve">15_75</t>
  </si>
  <si>
    <t xml:space="preserve">TCERG1L</t>
  </si>
  <si>
    <t xml:space="preserve">TTGCATAATTAAAACAATTAAGGG</t>
  </si>
  <si>
    <t xml:space="preserve">GCCATGATATGTCAATCCCTTAAT</t>
  </si>
  <si>
    <t xml:space="preserve">498O17</t>
  </si>
  <si>
    <t xml:space="preserve">1_1.4</t>
  </si>
  <si>
    <t xml:space="preserve">10_132</t>
  </si>
  <si>
    <t xml:space="preserve">BAZ1A</t>
  </si>
  <si>
    <t xml:space="preserve">CCTGCTACAGAAACTAAAGCTTCT</t>
  </si>
  <si>
    <t xml:space="preserve">GGCTGGTAAGTCTTAAAGAAGCTT</t>
  </si>
  <si>
    <t xml:space="preserve">577K5</t>
  </si>
  <si>
    <t xml:space="preserve">1q2.3</t>
  </si>
  <si>
    <t xml:space="preserve">1_285</t>
  </si>
  <si>
    <t xml:space="preserve">14_35</t>
  </si>
  <si>
    <t xml:space="preserve">IgH</t>
  </si>
  <si>
    <t xml:space="preserve">Sanderson et al, 2009</t>
  </si>
  <si>
    <t xml:space="preserve">1_297</t>
  </si>
  <si>
    <t xml:space="preserve">14_106</t>
  </si>
  <si>
    <t xml:space="preserve">IL5</t>
  </si>
  <si>
    <t xml:space="preserve">Hawken et al, 1999</t>
  </si>
  <si>
    <t xml:space="preserve">1_307</t>
  </si>
  <si>
    <t xml:space="preserve">5_131</t>
  </si>
  <si>
    <t xml:space="preserve">ENSM13809 (ENSMODG00000013809)</t>
  </si>
  <si>
    <t xml:space="preserve">GAACCAATGGAGGTCACTCTGCAG</t>
  </si>
  <si>
    <t xml:space="preserve">CAGCCTCCACGTCTGTCTGCAGAG</t>
  </si>
  <si>
    <t xml:space="preserve">441J23</t>
  </si>
  <si>
    <t xml:space="preserve">1_308</t>
  </si>
  <si>
    <t xml:space="preserve">14_105</t>
  </si>
  <si>
    <t xml:space="preserve">TMEM179</t>
  </si>
  <si>
    <t xml:space="preserve">Longo et al, 2009</t>
  </si>
  <si>
    <t xml:space="preserve">583A8</t>
  </si>
  <si>
    <t xml:space="preserve">1_309</t>
  </si>
  <si>
    <t xml:space="preserve">14_104</t>
  </si>
  <si>
    <t xml:space="preserve">DIO3</t>
  </si>
  <si>
    <t xml:space="preserve">Edwards et al, 2007</t>
  </si>
  <si>
    <t xml:space="preserve">1_315</t>
  </si>
  <si>
    <t xml:space="preserve">14_102</t>
  </si>
  <si>
    <t xml:space="preserve">DLK1</t>
  </si>
  <si>
    <t xml:space="preserve">1_317</t>
  </si>
  <si>
    <t xml:space="preserve">14_101</t>
  </si>
  <si>
    <t xml:space="preserve">SETD3</t>
  </si>
  <si>
    <t xml:space="preserve">TGGATTTGTAAATAGTGAAAACTC</t>
  </si>
  <si>
    <t xml:space="preserve">GGTCCCATTAGGTATAGAGTTTTC</t>
  </si>
  <si>
    <t xml:space="preserve">520L23</t>
  </si>
  <si>
    <t xml:space="preserve">1_320</t>
  </si>
  <si>
    <t xml:space="preserve">14_99</t>
  </si>
  <si>
    <t xml:space="preserve">SERPINA1</t>
  </si>
  <si>
    <t xml:space="preserve">CGTAGAAGCGATACCTATGTCCAT</t>
  </si>
  <si>
    <t xml:space="preserve">GTCAATGACAGGAGGAATGGACAT</t>
  </si>
  <si>
    <t xml:space="preserve">616M9</t>
  </si>
  <si>
    <t xml:space="preserve">1_328</t>
  </si>
  <si>
    <t xml:space="preserve">14_94</t>
  </si>
  <si>
    <t xml:space="preserve">NUDCD2</t>
  </si>
  <si>
    <t xml:space="preserve">GGTCCGCATAGTTCTTACCAAGAC</t>
  </si>
  <si>
    <t xml:space="preserve">TGCTGCATCTCTCTTTGTCTTGGT</t>
  </si>
  <si>
    <t xml:space="preserve">609K19</t>
  </si>
  <si>
    <t xml:space="preserve">1_360</t>
  </si>
  <si>
    <t xml:space="preserve">5_162</t>
  </si>
  <si>
    <t xml:space="preserve">UIMC1</t>
  </si>
  <si>
    <t xml:space="preserve">CTTGAGGTTTATCAGAAAAGCCTG</t>
  </si>
  <si>
    <t xml:space="preserve">GCCTCTGAGTCAATTTCAGGCTTT</t>
  </si>
  <si>
    <t xml:space="preserve">490N16</t>
  </si>
  <si>
    <t xml:space="preserve">1q3</t>
  </si>
  <si>
    <t xml:space="preserve">1_380</t>
  </si>
  <si>
    <t xml:space="preserve">5_176</t>
  </si>
  <si>
    <t xml:space="preserve">TGIF2</t>
  </si>
  <si>
    <t xml:space="preserve">Hu et al, 2011</t>
  </si>
  <si>
    <t xml:space="preserve">67G20</t>
  </si>
  <si>
    <t xml:space="preserve">1_390</t>
  </si>
  <si>
    <t xml:space="preserve">20_35</t>
  </si>
  <si>
    <t xml:space="preserve">NR5A1</t>
  </si>
  <si>
    <t xml:space="preserve">Whitworth et al, 2001</t>
  </si>
  <si>
    <t xml:space="preserve">1_418</t>
  </si>
  <si>
    <t xml:space="preserve">9_127</t>
  </si>
  <si>
    <t xml:space="preserve">GAPVD1</t>
  </si>
  <si>
    <t xml:space="preserve">TGTCAACCCAGAACAGTATGGAAT</t>
  </si>
  <si>
    <t xml:space="preserve">GGGAGCATCAGAAATTATTCCATA</t>
  </si>
  <si>
    <t xml:space="preserve">550O3</t>
  </si>
  <si>
    <t xml:space="preserve">1_419</t>
  </si>
  <si>
    <t xml:space="preserve">9_128</t>
  </si>
  <si>
    <t xml:space="preserve">WTIP</t>
  </si>
  <si>
    <t xml:space="preserve">GAAGTCCTACCACCCCGGCTGTTT</t>
  </si>
  <si>
    <t xml:space="preserve">ACATACAACACATCGGAAACAGCC</t>
  </si>
  <si>
    <t xml:space="preserve">508O11</t>
  </si>
  <si>
    <t xml:space="preserve">1_425</t>
  </si>
  <si>
    <t xml:space="preserve">19_34</t>
  </si>
  <si>
    <t xml:space="preserve">CYLD</t>
  </si>
  <si>
    <t xml:space="preserve">GAGATCTGGGGAAGAAAAATTTCC</t>
  </si>
  <si>
    <t xml:space="preserve">GAAGCGTACAACTCCAGGAAATTT</t>
  </si>
  <si>
    <t xml:space="preserve">514M22</t>
  </si>
  <si>
    <t xml:space="preserve">1_439</t>
  </si>
  <si>
    <t xml:space="preserve">16_50</t>
  </si>
  <si>
    <t xml:space="preserve">SNPRB'</t>
  </si>
  <si>
    <t xml:space="preserve">Rapkins et al, 2006</t>
  </si>
  <si>
    <t xml:space="preserve">1_450</t>
  </si>
  <si>
    <t xml:space="preserve">20_2</t>
  </si>
  <si>
    <t xml:space="preserve">TSC1</t>
  </si>
  <si>
    <t xml:space="preserve">CAGTCATGAATCCCCAGATGATTC</t>
  </si>
  <si>
    <t xml:space="preserve">CTGAGTGGTGCTTGATGAATCATC</t>
  </si>
  <si>
    <t xml:space="preserve">499P1</t>
  </si>
  <si>
    <t xml:space="preserve">1_459</t>
  </si>
  <si>
    <t xml:space="preserve">9_135</t>
  </si>
  <si>
    <t xml:space="preserve">NOTCH1, INPP5E, PMPCA </t>
  </si>
  <si>
    <t xml:space="preserve">NISC BAC (GenBank Accession AC148741.2)</t>
  </si>
  <si>
    <t xml:space="preserve">191O7</t>
  </si>
  <si>
    <t xml:space="preserve">1_465</t>
  </si>
  <si>
    <t xml:space="preserve">9_139</t>
  </si>
  <si>
    <t xml:space="preserve">LSM14B</t>
  </si>
  <si>
    <t xml:space="preserve">CCTGAATGCCAAAAAACTACTACC</t>
  </si>
  <si>
    <t xml:space="preserve">TATGGGAGTCTTGGTGGGTAGTAG</t>
  </si>
  <si>
    <t xml:space="preserve">501D18</t>
  </si>
  <si>
    <t xml:space="preserve">1_478</t>
  </si>
  <si>
    <t xml:space="preserve">20_60</t>
  </si>
  <si>
    <t xml:space="preserve">GNAS</t>
  </si>
  <si>
    <t xml:space="preserve">1_483</t>
  </si>
  <si>
    <t xml:space="preserve">20_57</t>
  </si>
  <si>
    <t xml:space="preserve">AEBP1</t>
  </si>
  <si>
    <t xml:space="preserve">ATAGCCGTAGAAGTCCGTGCCATC</t>
  </si>
  <si>
    <t xml:space="preserve">TCTCCATCCAGGCAATGATGGCAC</t>
  </si>
  <si>
    <t xml:space="preserve">482H13</t>
  </si>
  <si>
    <t xml:space="preserve">1_501</t>
  </si>
  <si>
    <t xml:space="preserve">7_44</t>
  </si>
  <si>
    <t xml:space="preserve">CRIM1</t>
  </si>
  <si>
    <t xml:space="preserve">ACCCTGCAGGCTGTCTGAGGAAAG</t>
  </si>
  <si>
    <t xml:space="preserve">TATCCTGGCTGACAGACTTTCCTC</t>
  </si>
  <si>
    <t xml:space="preserve">555O10</t>
  </si>
  <si>
    <t xml:space="preserve">1_521</t>
  </si>
  <si>
    <t xml:space="preserve">2_36</t>
  </si>
  <si>
    <t xml:space="preserve">FDFT1</t>
  </si>
  <si>
    <t xml:space="preserve">GTCTCAATGAGCTGATTACTAATG</t>
  </si>
  <si>
    <t xml:space="preserve">GGGATGTGCTGTAAAGCATTAGTA</t>
  </si>
  <si>
    <t xml:space="preserve">517J10</t>
  </si>
  <si>
    <t xml:space="preserve">1q4.1</t>
  </si>
  <si>
    <t xml:space="preserve">1_559</t>
  </si>
  <si>
    <t xml:space="preserve">8_11</t>
  </si>
  <si>
    <t xml:space="preserve">DEFB (defensins) 1276</t>
  </si>
  <si>
    <t xml:space="preserve">ATGGGGGAATGACACTATGATGTG</t>
  </si>
  <si>
    <t xml:space="preserve">GCCTCCTTCCTCAAAACACATCAT</t>
  </si>
  <si>
    <t xml:space="preserve">489N7</t>
  </si>
  <si>
    <t xml:space="preserve">1q4.1-1q4.2</t>
  </si>
  <si>
    <t xml:space="preserve">orthologues not clear</t>
  </si>
  <si>
    <t xml:space="preserve">20_30 (orthologues not clear)</t>
  </si>
  <si>
    <t xml:space="preserve">DEFB (defensins)3559</t>
  </si>
  <si>
    <t xml:space="preserve">TTGTAAAGCAAGGCGGGGCAAATG</t>
  </si>
  <si>
    <t xml:space="preserve">ACATCCAATCAGTCTGCATTTGCC</t>
  </si>
  <si>
    <t xml:space="preserve">471I16</t>
  </si>
  <si>
    <t xml:space="preserve">FOXA2</t>
  </si>
  <si>
    <t xml:space="preserve">CAATATGAATGCGGGCCTGGGCAT</t>
  </si>
  <si>
    <t xml:space="preserve">AGTGTTCATGCCGTTCATGCCCAG</t>
  </si>
  <si>
    <t xml:space="preserve">495N17</t>
  </si>
  <si>
    <t xml:space="preserve">1q4.2</t>
  </si>
  <si>
    <t xml:space="preserve">1_598</t>
  </si>
  <si>
    <t xml:space="preserve">20_22</t>
  </si>
  <si>
    <t xml:space="preserve">BMP2</t>
  </si>
  <si>
    <t xml:space="preserve">CTGATCACCTGAACTCAACAAATC</t>
  </si>
  <si>
    <t xml:space="preserve">GTCTGAACAATGGCATGATTTGTT</t>
  </si>
  <si>
    <t xml:space="preserve">516M8</t>
  </si>
  <si>
    <t xml:space="preserve">1_619</t>
  </si>
  <si>
    <t xml:space="preserve">20_6</t>
  </si>
  <si>
    <t xml:space="preserve">PRNP</t>
  </si>
  <si>
    <t xml:space="preserve">Premzl et al, 2005</t>
  </si>
  <si>
    <t xml:space="preserve">1_563</t>
  </si>
  <si>
    <t xml:space="preserve">20_4</t>
  </si>
  <si>
    <t xml:space="preserve">SPTBN1</t>
  </si>
  <si>
    <t xml:space="preserve">CCAGAACTACCATCTTGAGTGCAA</t>
  </si>
  <si>
    <t xml:space="preserve">CCAGGATTTGGTTTCATTGCACTC</t>
  </si>
  <si>
    <t xml:space="preserve">468F3</t>
  </si>
  <si>
    <t xml:space="preserve">1q4.3</t>
  </si>
  <si>
    <t xml:space="preserve">1_640</t>
  </si>
  <si>
    <t xml:space="preserve">2_54</t>
  </si>
  <si>
    <t xml:space="preserve">WWOX</t>
  </si>
  <si>
    <t xml:space="preserve">GCTGGGAGGAGAGGACCACCAAGG</t>
  </si>
  <si>
    <t xml:space="preserve">AAGTACACCCAGCCGTCCTTGGTG</t>
  </si>
  <si>
    <t xml:space="preserve">618J8</t>
  </si>
  <si>
    <t xml:space="preserve">1q5</t>
  </si>
  <si>
    <t xml:space="preserve">1_667</t>
  </si>
  <si>
    <t xml:space="preserve">16_78</t>
  </si>
  <si>
    <t xml:space="preserve">DHX38</t>
  </si>
  <si>
    <t xml:space="preserve">TGTCTCCTGTGACATGGGTTGTAG</t>
  </si>
  <si>
    <t xml:space="preserve">CAGCAGAATCTCAGAGCTACAACC</t>
  </si>
  <si>
    <t xml:space="preserve">468C8</t>
  </si>
  <si>
    <t xml:space="preserve">1_702</t>
  </si>
  <si>
    <t xml:space="preserve">16_72</t>
  </si>
  <si>
    <t xml:space="preserve">IGK</t>
  </si>
  <si>
    <t xml:space="preserve">1_715</t>
  </si>
  <si>
    <t xml:space="preserve">2_89</t>
  </si>
  <si>
    <t xml:space="preserve">SUCLG1</t>
  </si>
  <si>
    <t xml:space="preserve">CCATTATTGCCGGGGGGAAAGGTG</t>
  </si>
  <si>
    <t xml:space="preserve">ATCTTCTCCTTCGCACCACCTTTC</t>
  </si>
  <si>
    <t xml:space="preserve">457O5</t>
  </si>
  <si>
    <t xml:space="preserve">1_719</t>
  </si>
  <si>
    <t xml:space="preserve">2_84</t>
  </si>
  <si>
    <t xml:space="preserve">ADRA1A</t>
  </si>
  <si>
    <t xml:space="preserve">GGTCTTTCTTCCCTGAAGCTAAGC</t>
  </si>
  <si>
    <t xml:space="preserve">AAAACAGTATCCGAGGGCTTAGCT</t>
  </si>
  <si>
    <t xml:space="preserve">437O3</t>
  </si>
  <si>
    <t xml:space="preserve">1_735</t>
  </si>
  <si>
    <t xml:space="preserve">8_26</t>
  </si>
  <si>
    <t xml:space="preserve">R3HCC1</t>
  </si>
  <si>
    <t xml:space="preserve">ACCGAATTTGGATAACTTCTCTCC</t>
  </si>
  <si>
    <t xml:space="preserve">AGGGATCGGCTGGGAAGGAGAGAA</t>
  </si>
  <si>
    <t xml:space="preserve">511D6</t>
  </si>
  <si>
    <t xml:space="preserve">1_739</t>
  </si>
  <si>
    <t xml:space="preserve">8_23</t>
  </si>
  <si>
    <t xml:space="preserve">LPIN1</t>
  </si>
  <si>
    <t xml:space="preserve">AACCTTCAGTGCTCACCTTTCCAC</t>
  </si>
  <si>
    <t xml:space="preserve">TCTTCCCGAAGCGGACGTGGAAAG</t>
  </si>
  <si>
    <t xml:space="preserve">467J4</t>
  </si>
  <si>
    <t xml:space="preserve">1_741</t>
  </si>
  <si>
    <t xml:space="preserve">2_11</t>
  </si>
  <si>
    <t xml:space="preserve">UC (MHC Class I)</t>
  </si>
  <si>
    <r>
      <rPr>
        <sz val="12"/>
        <rFont val="Times New Roman"/>
        <family val="1"/>
      </rPr>
      <t xml:space="preserve">Deakin, J.E</t>
    </r>
    <r>
      <rPr>
        <b val="true"/>
        <sz val="12"/>
        <rFont val="Times New Roman"/>
        <family val="1"/>
      </rPr>
      <t xml:space="preserve">.,</t>
    </r>
    <r>
      <rPr>
        <sz val="12"/>
        <rFont val="Times New Roman"/>
        <family val="1"/>
      </rPr>
      <t xml:space="preserve"> Siddle, H.V., Belov, K., Graves, J.A.M. (2007). Class I genes have split from the MHC in the tammar wallaby. </t>
    </r>
    <r>
      <rPr>
        <i val="true"/>
        <sz val="12"/>
        <rFont val="Times New Roman"/>
        <family val="1"/>
      </rPr>
      <t xml:space="preserve">Cytogenetic &amp; Genome Research</t>
    </r>
    <r>
      <rPr>
        <sz val="12"/>
        <rFont val="Times New Roman"/>
        <family val="1"/>
      </rPr>
      <t xml:space="preserve"> 116:205-11. </t>
    </r>
  </si>
  <si>
    <r>
      <rPr>
        <sz val="12"/>
        <rFont val="Times New Roman"/>
        <family val="1"/>
      </rPr>
      <t xml:space="preserve">Edwards CA, Rens W, Clarke O, Mungall AJ, Hore T, Graves JA, Dunham I, Ferguson-Smith AC, Ferguson-Smith MA. (2007). The evolution of imprinting: chromosomal mapping of orthologues of mammalian imprinted domains in monotreme and marsupial mammals</t>
    </r>
    <r>
      <rPr>
        <i val="true"/>
        <sz val="12"/>
        <rFont val="Times New Roman"/>
        <family val="1"/>
      </rPr>
      <t xml:space="preserve">.BMC Evol Biol</t>
    </r>
    <r>
      <rPr>
        <sz val="12"/>
        <rFont val="Times New Roman"/>
        <family val="1"/>
      </rPr>
      <t xml:space="preserve">7:157.</t>
    </r>
  </si>
  <si>
    <r>
      <rPr>
        <sz val="12"/>
        <rFont val="Times New Roman"/>
        <family val="1"/>
      </rPr>
      <t xml:space="preserve">Hawken, R.J., Maccarone, P., Toder, R., Graves, J.A., Maddox, J.F. (1999). Isolation and characterization of marsupial IL5 genes. </t>
    </r>
    <r>
      <rPr>
        <i val="true"/>
        <sz val="12"/>
        <rFont val="Times New Roman"/>
        <family val="1"/>
      </rPr>
      <t xml:space="preserve">Immunogenetics</t>
    </r>
    <r>
      <rPr>
        <sz val="12"/>
        <rFont val="Times New Roman"/>
        <family val="1"/>
      </rPr>
      <t xml:space="preserve"> 49:942-8. </t>
    </r>
  </si>
  <si>
    <r>
      <rPr>
        <sz val="12"/>
        <rFont val="Times New Roman"/>
        <family val="1"/>
      </rPr>
      <t xml:space="preserve">Hu, Y., Yu, H., Shaw, G., Renfree, M.B., Pask, A.J. (2011) Differential roles of TGIF family genes in mammalian reproduction. </t>
    </r>
    <r>
      <rPr>
        <i val="true"/>
        <sz val="12"/>
        <rFont val="Times New Roman"/>
        <family val="1"/>
      </rPr>
      <t xml:space="preserve">BMC Developmental Biology</t>
    </r>
    <r>
      <rPr>
        <sz val="12"/>
        <rFont val="Times New Roman"/>
        <family val="1"/>
      </rPr>
      <t xml:space="preserve"> 11:58.</t>
    </r>
  </si>
  <si>
    <r>
      <rPr>
        <sz val="12"/>
        <rFont val="Times New Roman"/>
        <family val="1"/>
      </rPr>
      <t xml:space="preserve">Longo, M.S., Caronem D.M., NISC Comparative Sequencing Program, Green, E.D., O'Neill, M.J., O'Neill, R.J. Distinct retroelement classes define evolutionary breakpoints demarcating sites of evolutionary novelty. </t>
    </r>
    <r>
      <rPr>
        <i val="true"/>
        <sz val="12"/>
        <rFont val="Times New Roman"/>
        <family val="1"/>
      </rPr>
      <t xml:space="preserve">BMC Genomics. </t>
    </r>
    <r>
      <rPr>
        <sz val="12"/>
        <rFont val="Times New Roman"/>
        <family val="1"/>
      </rPr>
      <t xml:space="preserve">10:334.</t>
    </r>
  </si>
  <si>
    <r>
      <rPr>
        <sz val="12"/>
        <rFont val="Times New Roman"/>
        <family val="1"/>
      </rPr>
      <t xml:space="preserve">Premzl M, Delbridge M, Gready JE, Wilson P, Johnson M, Davis J, Kuczek E, Marshall Graves JA. (2005). The prion protein gene: identifying regulatory signals using marsupial sequence.  </t>
    </r>
    <r>
      <rPr>
        <i val="true"/>
        <sz val="12"/>
        <rFont val="Times New Roman"/>
        <family val="1"/>
      </rPr>
      <t xml:space="preserve">Gene</t>
    </r>
    <r>
      <rPr>
        <sz val="12"/>
        <rFont val="Times New Roman"/>
        <family val="1"/>
      </rPr>
      <t xml:space="preserve">349:121-34.</t>
    </r>
  </si>
  <si>
    <r>
      <rPr>
        <sz val="12"/>
        <rFont val="Times New Roman"/>
        <family val="1"/>
      </rPr>
      <t xml:space="preserve">Rapkins RW, Hore T, Smithwick M, Ager E, Pask AJ, Renfree MB, Kohn M, Hameister H, Nicholls RD, Deakin JE, Graves JA. (2006). Recent assembly of an imprinted domain from non-imprinted components. </t>
    </r>
    <r>
      <rPr>
        <i val="true"/>
        <sz val="12"/>
        <rFont val="Times New Roman"/>
        <family val="1"/>
      </rPr>
      <t xml:space="preserve">PLoS Genet</t>
    </r>
    <r>
      <rPr>
        <sz val="12"/>
        <rFont val="Times New Roman"/>
        <family val="1"/>
      </rPr>
      <t xml:space="preserve">. 2:e182 </t>
    </r>
  </si>
  <si>
    <r>
      <rPr>
        <sz val="12"/>
        <rFont val="Times New Roman"/>
        <family val="1"/>
      </rPr>
      <t xml:space="preserve">Sanderson CE, Belov K, Deakin JE (2009). Physical mapping of immune genes in the tammar wallaby (</t>
    </r>
    <r>
      <rPr>
        <i val="true"/>
        <sz val="12"/>
        <rFont val="Times New Roman"/>
        <family val="1"/>
      </rPr>
      <t xml:space="preserve">Macropus eugenii</t>
    </r>
    <r>
      <rPr>
        <sz val="12"/>
        <rFont val="Times New Roman"/>
        <family val="1"/>
      </rPr>
      <t xml:space="preserve">). </t>
    </r>
    <r>
      <rPr>
        <i val="true"/>
        <sz val="12"/>
        <rFont val="Times New Roman"/>
        <family val="1"/>
      </rPr>
      <t xml:space="preserve">Cytogenetic &amp; Genome Research </t>
    </r>
    <r>
      <rPr>
        <sz val="12"/>
        <rFont val="Times New Roman"/>
        <family val="1"/>
      </rPr>
      <t xml:space="preserve">127:21-25 </t>
    </r>
  </si>
  <si>
    <r>
      <rPr>
        <sz val="12"/>
        <rFont val="Times New Roman"/>
        <family val="1"/>
      </rPr>
      <t xml:space="preserve">Whitworh, D.J., Pask, A.J., Shaw, G., Graves, J.A., Behringer, R.R., Renfree, M.B. (2001). Characterization of steroidogenic factor 1 during sexual differentiation in a marsupial. </t>
    </r>
    <r>
      <rPr>
        <i val="true"/>
        <sz val="12"/>
        <rFont val="Times New Roman"/>
        <family val="1"/>
      </rPr>
      <t xml:space="preserve">Gene</t>
    </r>
    <r>
      <rPr>
        <sz val="12"/>
        <rFont val="Times New Roman"/>
        <family val="1"/>
      </rPr>
      <t xml:space="preserve"> 277:209-19. </t>
    </r>
  </si>
  <si>
    <t xml:space="preserve">IGF2</t>
  </si>
  <si>
    <t xml:space="preserve">2p1</t>
  </si>
  <si>
    <t xml:space="preserve">5q3 (Lawton et al, 2007)</t>
  </si>
  <si>
    <t xml:space="preserve">11_2</t>
  </si>
  <si>
    <t xml:space="preserve">CD81</t>
  </si>
  <si>
    <t xml:space="preserve">Not in assembly</t>
  </si>
  <si>
    <t xml:space="preserve">MRPL23</t>
  </si>
  <si>
    <t xml:space="preserve">Un_73</t>
  </si>
  <si>
    <t xml:space="preserve">TSSC4</t>
  </si>
  <si>
    <t xml:space="preserve">AGGCTGTACTTGGTCCAGCGCTCA</t>
  </si>
  <si>
    <t xml:space="preserve">ACTACGTGACCCATCCTGAGCGCT</t>
  </si>
  <si>
    <t xml:space="preserve">248D24</t>
  </si>
  <si>
    <t xml:space="preserve">Un_76</t>
  </si>
  <si>
    <t xml:space="preserve">MUC2</t>
  </si>
  <si>
    <t xml:space="preserve">Edwards et al, 2011</t>
  </si>
  <si>
    <t xml:space="preserve">Un_82</t>
  </si>
  <si>
    <t xml:space="preserve">11_1</t>
  </si>
  <si>
    <t xml:space="preserve">MUC5B</t>
  </si>
  <si>
    <t xml:space="preserve">Un_26</t>
  </si>
  <si>
    <t xml:space="preserve">MUC6</t>
  </si>
  <si>
    <t xml:space="preserve">Un_53</t>
  </si>
  <si>
    <t xml:space="preserve">BET1L</t>
  </si>
  <si>
    <t xml:space="preserve">ACTTCTCGAGCGTGACCAGCCTGC</t>
  </si>
  <si>
    <t xml:space="preserve">TTCACGCTGCCGGTCAGCAGGCTG</t>
  </si>
  <si>
    <t xml:space="preserve">459N19</t>
  </si>
  <si>
    <t xml:space="preserve">Un_15</t>
  </si>
  <si>
    <t xml:space="preserve">11_167</t>
  </si>
  <si>
    <t xml:space="preserve">AIP</t>
  </si>
  <si>
    <t xml:space="preserve">GGAAGCCCATGGAGCTCATCCTGG</t>
  </si>
  <si>
    <t xml:space="preserve">AGCTTGAACTGCTTGCCCAGGATG</t>
  </si>
  <si>
    <t xml:space="preserve">435M10</t>
  </si>
  <si>
    <t xml:space="preserve">11_67</t>
  </si>
  <si>
    <t xml:space="preserve">SENP2</t>
  </si>
  <si>
    <t xml:space="preserve">GCACATTCTTCTACCCCAAGCTGA</t>
  </si>
  <si>
    <t xml:space="preserve">TGGTAACCACCAGTACTCAGCTTG</t>
  </si>
  <si>
    <t xml:space="preserve">441I6</t>
  </si>
  <si>
    <t xml:space="preserve">2q1</t>
  </si>
  <si>
    <t xml:space="preserve">2_541</t>
  </si>
  <si>
    <t xml:space="preserve">3_185</t>
  </si>
  <si>
    <t xml:space="preserve">RNPEPL1</t>
  </si>
  <si>
    <t xml:space="preserve">GACCTTCATCATCTCCTCCATCCT</t>
  </si>
  <si>
    <t xml:space="preserve">AAACTCATCACTCTCCAGGATGGA</t>
  </si>
  <si>
    <t xml:space="preserve">314A9</t>
  </si>
  <si>
    <t xml:space="preserve">2_537</t>
  </si>
  <si>
    <t xml:space="preserve">2_241</t>
  </si>
  <si>
    <t xml:space="preserve">ASB1</t>
  </si>
  <si>
    <t xml:space="preserve">TGCAGGTCCTAATTTGAAGGAGTG</t>
  </si>
  <si>
    <t xml:space="preserve">AAACTGTTCCCGCAACCACTCCTT</t>
  </si>
  <si>
    <t xml:space="preserve">594D1</t>
  </si>
  <si>
    <t xml:space="preserve">2_531</t>
  </si>
  <si>
    <t xml:space="preserve">2_239</t>
  </si>
  <si>
    <t xml:space="preserve">EIF4H</t>
  </si>
  <si>
    <t xml:space="preserve">TGGTAGTGCTGGTGGCCATGGTTC</t>
  </si>
  <si>
    <t xml:space="preserve">CTCCTTCTGACTCCGGGAACCATG</t>
  </si>
  <si>
    <t xml:space="preserve">453L18</t>
  </si>
  <si>
    <t xml:space="preserve">2_530</t>
  </si>
  <si>
    <t xml:space="preserve">7_73</t>
  </si>
  <si>
    <t xml:space="preserve">MYEOV2</t>
  </si>
  <si>
    <t xml:space="preserve">GCAGCACCGGCCTTTTGATGGACC</t>
  </si>
  <si>
    <t xml:space="preserve">TTCTCGTTGGCTGCCAGGTCCATC</t>
  </si>
  <si>
    <t xml:space="preserve">461K7</t>
  </si>
  <si>
    <t xml:space="preserve">2_527</t>
  </si>
  <si>
    <t xml:space="preserve">ATG16L1</t>
  </si>
  <si>
    <t xml:space="preserve">GCAGAAAATCAGTGAGCTGGAAAC</t>
  </si>
  <si>
    <t xml:space="preserve">AAGCTCTTGGCACTCAGTTTCCAG</t>
  </si>
  <si>
    <t xml:space="preserve">501I11</t>
  </si>
  <si>
    <t xml:space="preserve">2_520</t>
  </si>
  <si>
    <t xml:space="preserve">2_234</t>
  </si>
  <si>
    <t xml:space="preserve">TPST1</t>
  </si>
  <si>
    <t xml:space="preserve">ATCGACAGACCAAGTCATCAAGCC</t>
  </si>
  <si>
    <t xml:space="preserve">TGCTGCCACATTGACTGGCTTGAT</t>
  </si>
  <si>
    <t xml:space="preserve">469K22</t>
  </si>
  <si>
    <t xml:space="preserve">2_507</t>
  </si>
  <si>
    <t xml:space="preserve">7_65</t>
  </si>
  <si>
    <t xml:space="preserve">C17orf76</t>
  </si>
  <si>
    <t xml:space="preserve">TGGGTATGGAGTCAACATCACTGG</t>
  </si>
  <si>
    <t xml:space="preserve">CGGTAGAGGACATCATCCAGTGAT</t>
  </si>
  <si>
    <t xml:space="preserve">442D15</t>
  </si>
  <si>
    <t xml:space="preserve">17_16</t>
  </si>
  <si>
    <t xml:space="preserve">SSH2</t>
  </si>
  <si>
    <t xml:space="preserve">CTCTTGACAATTGCCCTGCATCTG</t>
  </si>
  <si>
    <t xml:space="preserve">GGCTGGATTAAGGCTTCAGATGCA</t>
  </si>
  <si>
    <t xml:space="preserve">592B19</t>
  </si>
  <si>
    <t xml:space="preserve">2_514</t>
  </si>
  <si>
    <t xml:space="preserve">17_27</t>
  </si>
  <si>
    <t xml:space="preserve">COL11A2</t>
  </si>
  <si>
    <t xml:space="preserve">2_270</t>
  </si>
  <si>
    <t xml:space="preserve">6_33</t>
  </si>
  <si>
    <t xml:space="preserve">DMB</t>
  </si>
  <si>
    <t xml:space="preserve">Siddle et al, 2011</t>
  </si>
  <si>
    <t xml:space="preserve">6_32</t>
  </si>
  <si>
    <t xml:space="preserve">PSMB9</t>
  </si>
  <si>
    <t xml:space="preserve">TAP1B</t>
  </si>
  <si>
    <t xml:space="preserve">PSMB8</t>
  </si>
  <si>
    <t xml:space="preserve">UP (MHC Class I)</t>
  </si>
  <si>
    <t xml:space="preserve">Siddle et al, 2009</t>
  </si>
  <si>
    <t xml:space="preserve">no clear orthologue</t>
  </si>
  <si>
    <t xml:space="preserve">M</t>
  </si>
  <si>
    <t xml:space="preserve">UK (MHC Class I)</t>
  </si>
  <si>
    <t xml:space="preserve">H</t>
  </si>
  <si>
    <t xml:space="preserve">UE (MHC Class I)</t>
  </si>
  <si>
    <t xml:space="preserve">C</t>
  </si>
  <si>
    <t xml:space="preserve">UL (MHC Class I)</t>
  </si>
  <si>
    <t xml:space="preserve">UO (MHC Class I)</t>
  </si>
  <si>
    <t xml:space="preserve">UM (MHC Class I)</t>
  </si>
  <si>
    <t xml:space="preserve">TAP2B</t>
  </si>
  <si>
    <t xml:space="preserve">TAP2</t>
  </si>
  <si>
    <t xml:space="preserve">2_269</t>
  </si>
  <si>
    <t xml:space="preserve">DAA </t>
  </si>
  <si>
    <t xml:space="preserve">DBB </t>
  </si>
  <si>
    <t xml:space="preserve">C6orf47</t>
  </si>
  <si>
    <t xml:space="preserve">Deakin et al, 2006</t>
  </si>
  <si>
    <t xml:space="preserve">2_267</t>
  </si>
  <si>
    <t xml:space="preserve">6_31</t>
  </si>
  <si>
    <t xml:space="preserve">APOM</t>
  </si>
  <si>
    <t xml:space="preserve">BAT3</t>
  </si>
  <si>
    <t xml:space="preserve">BAT2</t>
  </si>
  <si>
    <t xml:space="preserve">AIF1</t>
  </si>
  <si>
    <t xml:space="preserve">NCR3</t>
  </si>
  <si>
    <t xml:space="preserve">LTB</t>
  </si>
  <si>
    <t xml:space="preserve">TNF</t>
  </si>
  <si>
    <t xml:space="preserve">LTA</t>
  </si>
  <si>
    <t xml:space="preserve">NFKBIL1</t>
  </si>
  <si>
    <t xml:space="preserve">MCCD1</t>
  </si>
  <si>
    <t xml:space="preserve">BAT1</t>
  </si>
  <si>
    <t xml:space="preserve">6_29</t>
  </si>
  <si>
    <t xml:space="preserve">MIC</t>
  </si>
  <si>
    <t xml:space="preserve">POU5F1</t>
  </si>
  <si>
    <t xml:space="preserve">GNL1</t>
  </si>
  <si>
    <t xml:space="preserve">2_266</t>
  </si>
  <si>
    <t xml:space="preserve">6_30</t>
  </si>
  <si>
    <t xml:space="preserve">TRIM39</t>
  </si>
  <si>
    <t xml:space="preserve">MUC3A</t>
  </si>
  <si>
    <t xml:space="preserve">2_256</t>
  </si>
  <si>
    <t xml:space="preserve">7_100</t>
  </si>
  <si>
    <t xml:space="preserve">CLDN15</t>
  </si>
  <si>
    <t xml:space="preserve">GTCAGTTGCTGTAGAGACATTTGG</t>
  </si>
  <si>
    <t xml:space="preserve">CACACCCAAGAAGAATCCAAATGT</t>
  </si>
  <si>
    <t xml:space="preserve">169A5</t>
  </si>
  <si>
    <t xml:space="preserve">2q2</t>
  </si>
  <si>
    <t xml:space="preserve">C17orf101 </t>
  </si>
  <si>
    <t xml:space="preserve">2_264</t>
  </si>
  <si>
    <t xml:space="preserve">17_80</t>
  </si>
  <si>
    <t xml:space="preserve">PIK3R5</t>
  </si>
  <si>
    <t xml:space="preserve">CAGATTCTGACCTCCTTCTGAAGG</t>
  </si>
  <si>
    <t xml:space="preserve">TGGTAGGTTCTAGCTGCCTTCAGA</t>
  </si>
  <si>
    <t xml:space="preserve">194P11</t>
  </si>
  <si>
    <t xml:space="preserve">2_251</t>
  </si>
  <si>
    <t xml:space="preserve">17_8</t>
  </si>
  <si>
    <t xml:space="preserve">PGBD2</t>
  </si>
  <si>
    <t xml:space="preserve">GCTTCTGTGGTATCTGAAAGGCTC</t>
  </si>
  <si>
    <t xml:space="preserve">GTCTTCCCCAGTATCAGAGCCTTT</t>
  </si>
  <si>
    <t xml:space="preserve">278K11</t>
  </si>
  <si>
    <t xml:space="preserve">2_249</t>
  </si>
  <si>
    <t xml:space="preserve">1_249</t>
  </si>
  <si>
    <t xml:space="preserve">RUNX2</t>
  </si>
  <si>
    <t xml:space="preserve">NISC BAC(GenBank Accession AC148427.2)</t>
  </si>
  <si>
    <t xml:space="preserve">170K8</t>
  </si>
  <si>
    <t xml:space="preserve">2_290</t>
  </si>
  <si>
    <t xml:space="preserve">6_45</t>
  </si>
  <si>
    <t xml:space="preserve">MRPS10</t>
  </si>
  <si>
    <t xml:space="preserve">CTCCATTTCTGATGAACCAGATAC</t>
  </si>
  <si>
    <t xml:space="preserve">GAGGCGCTTATATAATGTATCTGG</t>
  </si>
  <si>
    <t xml:space="preserve">236C6</t>
  </si>
  <si>
    <t xml:space="preserve">2_286</t>
  </si>
  <si>
    <t xml:space="preserve">6_42</t>
  </si>
  <si>
    <t xml:space="preserve">KHDRBS2</t>
  </si>
  <si>
    <t xml:space="preserve">TAATAGCCTGTGGTCTCCACATAA</t>
  </si>
  <si>
    <t xml:space="preserve">CTTGTCTTGTTGCTGTTTATGTGG</t>
  </si>
  <si>
    <t xml:space="preserve">443O12</t>
  </si>
  <si>
    <t xml:space="preserve">2_309</t>
  </si>
  <si>
    <t xml:space="preserve">6_62</t>
  </si>
  <si>
    <t xml:space="preserve">C6orf190</t>
  </si>
  <si>
    <t xml:space="preserve">AGAGATTGCAGAGTGGAAGATTCC</t>
  </si>
  <si>
    <t xml:space="preserve">CCGTTTCCTGTTCTTTGGAATCTT</t>
  </si>
  <si>
    <t xml:space="preserve">478N22</t>
  </si>
  <si>
    <t xml:space="preserve">2_400</t>
  </si>
  <si>
    <t xml:space="preserve">6_128</t>
  </si>
  <si>
    <t xml:space="preserve">IGF2R</t>
  </si>
  <si>
    <t xml:space="preserve">AACCTATGACCTGCGACTGCTTTC</t>
  </si>
  <si>
    <t xml:space="preserve">GACCCAGTAAGAGAAGAAAGCAG</t>
  </si>
  <si>
    <t xml:space="preserve">400K5</t>
  </si>
  <si>
    <t xml:space="preserve">2_442</t>
  </si>
  <si>
    <t xml:space="preserve">6_160</t>
  </si>
  <si>
    <t xml:space="preserve">T</t>
  </si>
  <si>
    <t xml:space="preserve">NISC BAC (GenBank Accession AC148563.3)</t>
  </si>
  <si>
    <t xml:space="preserve">389E8</t>
  </si>
  <si>
    <t xml:space="preserve">2_449</t>
  </si>
  <si>
    <t xml:space="preserve">6_166</t>
  </si>
  <si>
    <t xml:space="preserve">PDCD2</t>
  </si>
  <si>
    <t xml:space="preserve">CAGTGGAGCTGGGCTTCGCCGTCG</t>
  </si>
  <si>
    <t xml:space="preserve">CGCCAGCCTGGCGCTTCGACGGCG</t>
  </si>
  <si>
    <t xml:space="preserve">284M9</t>
  </si>
  <si>
    <t xml:space="preserve">2_456</t>
  </si>
  <si>
    <t xml:space="preserve">6_170</t>
  </si>
  <si>
    <t xml:space="preserve">USF1</t>
  </si>
  <si>
    <t xml:space="preserve">TGCAGTGGCAACTGGTGAAGATCC</t>
  </si>
  <si>
    <t xml:space="preserve">GATGGCCACACTGGTTGGATCTTC</t>
  </si>
  <si>
    <t xml:space="preserve">167F8</t>
  </si>
  <si>
    <t xml:space="preserve">1_161</t>
  </si>
  <si>
    <t xml:space="preserve">RORC</t>
  </si>
  <si>
    <t xml:space="preserve">TGTTTGTGTACTCAGCAATGTGGC</t>
  </si>
  <si>
    <t xml:space="preserve">CAGCGAGTCATTCCCGGCCACATT</t>
  </si>
  <si>
    <t xml:space="preserve">196O7</t>
  </si>
  <si>
    <t xml:space="preserve">2q3</t>
  </si>
  <si>
    <t xml:space="preserve">2_497</t>
  </si>
  <si>
    <t xml:space="preserve">1_151</t>
  </si>
  <si>
    <t xml:space="preserve">HNF1B</t>
  </si>
  <si>
    <t xml:space="preserve">CCCCTCTTCTCCAGTCGGTGGAAA</t>
  </si>
  <si>
    <t xml:space="preserve">TGAGCTTGGACACCATTTTCCACC</t>
  </si>
  <si>
    <t xml:space="preserve">512L6</t>
  </si>
  <si>
    <t xml:space="preserve">2_498</t>
  </si>
  <si>
    <t xml:space="preserve">17_36</t>
  </si>
  <si>
    <t xml:space="preserve">MXRA7</t>
  </si>
  <si>
    <t xml:space="preserve">TTTGGAGAGATGTCCGATGGAGAT</t>
  </si>
  <si>
    <t xml:space="preserve">TGAGCTGTTCCTGCATATCTCCAT</t>
  </si>
  <si>
    <t xml:space="preserve">434G5</t>
  </si>
  <si>
    <t xml:space="preserve">2_242</t>
  </si>
  <si>
    <t xml:space="preserve">17_74</t>
  </si>
  <si>
    <t xml:space="preserve">CD7</t>
  </si>
  <si>
    <t xml:space="preserve">AGACATGTCCTATGTCATTCAACG</t>
  </si>
  <si>
    <t xml:space="preserve">CTGGCATGAAGTGTTCCGTTGAAT</t>
  </si>
  <si>
    <t xml:space="preserve">350F18</t>
  </si>
  <si>
    <t xml:space="preserve">2_230</t>
  </si>
  <si>
    <t xml:space="preserve">PECAM1</t>
  </si>
  <si>
    <t xml:space="preserve">TGTGTTGCAAAAAACCACCATTCC</t>
  </si>
  <si>
    <t xml:space="preserve">TAACCACTGAGCCTTGGGAATGGT</t>
  </si>
  <si>
    <t xml:space="preserve">298B18</t>
  </si>
  <si>
    <t xml:space="preserve">17_62</t>
  </si>
  <si>
    <t xml:space="preserve">OVGP1</t>
  </si>
  <si>
    <t xml:space="preserve">2_481</t>
  </si>
  <si>
    <t xml:space="preserve">1_111</t>
  </si>
  <si>
    <t xml:space="preserve">NOL11</t>
  </si>
  <si>
    <t xml:space="preserve">CATTAGCAGCTGCTCTGGGAAAAC</t>
  </si>
  <si>
    <t xml:space="preserve">GCTTGAATATGCCTGAGTTTTCCC</t>
  </si>
  <si>
    <t xml:space="preserve">599L21</t>
  </si>
  <si>
    <t xml:space="preserve">2_229</t>
  </si>
  <si>
    <t xml:space="preserve">17_65</t>
  </si>
  <si>
    <t xml:space="preserve">SOX9</t>
  </si>
  <si>
    <t xml:space="preserve">Pask et al, 2002</t>
  </si>
  <si>
    <t xml:space="preserve">2_218</t>
  </si>
  <si>
    <t xml:space="preserve">17_70</t>
  </si>
  <si>
    <t xml:space="preserve">TEX2</t>
  </si>
  <si>
    <t xml:space="preserve">GTTCGATGACCAAAGCATTGTAAC</t>
  </si>
  <si>
    <t xml:space="preserve">CTTGGCTTCAAGAGCAGTTACAAT</t>
  </si>
  <si>
    <t xml:space="preserve">463N3</t>
  </si>
  <si>
    <t xml:space="preserve">2_211</t>
  </si>
  <si>
    <t xml:space="preserve">ST6GALNAC2</t>
  </si>
  <si>
    <t xml:space="preserve">AGTTTCCACCTTGAGCCTCCTGAA</t>
  </si>
  <si>
    <t xml:space="preserve">AGCATTGGCTGAGGTGTTCAGGAG</t>
  </si>
  <si>
    <t xml:space="preserve">435A2</t>
  </si>
  <si>
    <t xml:space="preserve">SOST</t>
  </si>
  <si>
    <t xml:space="preserve">TAGTTCTCTGCCTGCTGTGCCTGC</t>
  </si>
  <si>
    <t xml:space="preserve">AAAGCAACCTGGACCAGCAGGCAC</t>
  </si>
  <si>
    <t xml:space="preserve">462D5</t>
  </si>
  <si>
    <t xml:space="preserve">2_192</t>
  </si>
  <si>
    <t xml:space="preserve">17_41</t>
  </si>
  <si>
    <t xml:space="preserve">BRCA117_41</t>
  </si>
  <si>
    <t xml:space="preserve">Wakefield and Alsop, 2006</t>
  </si>
  <si>
    <t xml:space="preserve">2_193</t>
  </si>
  <si>
    <t xml:space="preserve">DDX52</t>
  </si>
  <si>
    <t xml:space="preserve">ACACAAAATTCACATCCAAGGAAC</t>
  </si>
  <si>
    <t xml:space="preserve">GGGTTCTGGGAGATCAGTTCCTTG</t>
  </si>
  <si>
    <t xml:space="preserve">154K9</t>
  </si>
  <si>
    <t xml:space="preserve">2_186</t>
  </si>
  <si>
    <t xml:space="preserve">17_35</t>
  </si>
  <si>
    <t xml:space="preserve">CA4</t>
  </si>
  <si>
    <t xml:space="preserve">CCCAAAAGTTGATAAGTTGAAAAA</t>
  </si>
  <si>
    <t xml:space="preserve">CCAGTAGCGGTAGTAATTTTTCAA</t>
  </si>
  <si>
    <t xml:space="preserve">247B20</t>
  </si>
  <si>
    <t xml:space="preserve">2_184</t>
  </si>
  <si>
    <t xml:space="preserve">17_58</t>
  </si>
  <si>
    <t xml:space="preserve">PGLYRP4</t>
  </si>
  <si>
    <t xml:space="preserve">AGCACTGCTGCCTTGGCTGCAGCT</t>
  </si>
  <si>
    <t xml:space="preserve">AGGAGGTCAAATTCCCAGCTGCAG</t>
  </si>
  <si>
    <t xml:space="preserve">205O4</t>
  </si>
  <si>
    <t xml:space="preserve">2_187</t>
  </si>
  <si>
    <t xml:space="preserve">1_153</t>
  </si>
  <si>
    <t xml:space="preserve">MTX1, GBA</t>
  </si>
  <si>
    <t xml:space="preserve">NISC BAC (GenBank Accession AC148209.2) </t>
  </si>
  <si>
    <t xml:space="preserve">206L23</t>
  </si>
  <si>
    <t xml:space="preserve">2_189</t>
  </si>
  <si>
    <t xml:space="preserve">1_155</t>
  </si>
  <si>
    <t xml:space="preserve">MUC1</t>
  </si>
  <si>
    <t xml:space="preserve">FCRL4</t>
  </si>
  <si>
    <t xml:space="preserve">AAGCTGTAGTAATACCAAGTCCTC</t>
  </si>
  <si>
    <t xml:space="preserve">AAAACAGGGGTCCATGGAGGACTT</t>
  </si>
  <si>
    <t xml:space="preserve">159H17</t>
  </si>
  <si>
    <t xml:space="preserve">2_168</t>
  </si>
  <si>
    <t xml:space="preserve">1_157</t>
  </si>
  <si>
    <t xml:space="preserve">AHCTF1 (ENSMODG00000006310)</t>
  </si>
  <si>
    <t xml:space="preserve">GTGGATGGAGAGCTTTTTGTGGCT</t>
  </si>
  <si>
    <t xml:space="preserve">AGGTAAAGTTGCTCTGAGCCACAA</t>
  </si>
  <si>
    <t xml:space="preserve">434C8</t>
  </si>
  <si>
    <t xml:space="preserve">2q4</t>
  </si>
  <si>
    <t xml:space="preserve">2_140</t>
  </si>
  <si>
    <t xml:space="preserve">1_247</t>
  </si>
  <si>
    <t xml:space="preserve">ELTD1</t>
  </si>
  <si>
    <t xml:space="preserve">TTGGAGCTTTGCTTTCATCATCCC</t>
  </si>
  <si>
    <t xml:space="preserve">TCCTGAGAGTCACTCTGGGATGAT</t>
  </si>
  <si>
    <t xml:space="preserve">486A16</t>
  </si>
  <si>
    <t xml:space="preserve">2q5</t>
  </si>
  <si>
    <t xml:space="preserve">2_51</t>
  </si>
  <si>
    <t xml:space="preserve">1_79</t>
  </si>
  <si>
    <t xml:space="preserve">ACOT11</t>
  </si>
  <si>
    <t xml:space="preserve">GGTATAGGGAGGCAAGCGCTAGAA</t>
  </si>
  <si>
    <t xml:space="preserve">TCCAGTCTCATCTTCTTTCTAGCG</t>
  </si>
  <si>
    <t xml:space="preserve">601M6</t>
  </si>
  <si>
    <t xml:space="preserve">2_38</t>
  </si>
  <si>
    <t xml:space="preserve">1_55</t>
  </si>
  <si>
    <t xml:space="preserve">CLCAC3</t>
  </si>
  <si>
    <t xml:space="preserve">493N24</t>
  </si>
  <si>
    <t xml:space="preserve">1_87</t>
  </si>
  <si>
    <t xml:space="preserve">FAM69A</t>
  </si>
  <si>
    <t xml:space="preserve">GGTGACCAAGGAAATCTTTCAGAG</t>
  </si>
  <si>
    <t xml:space="preserve">GGATGAGATTGACCAACTCTGAAA</t>
  </si>
  <si>
    <t xml:space="preserve">478E17</t>
  </si>
  <si>
    <t xml:space="preserve">1_93</t>
  </si>
  <si>
    <t xml:space="preserve">ANXA11</t>
  </si>
  <si>
    <t xml:space="preserve">AGACAGAGAGCCAGGAAATCGGCT</t>
  </si>
  <si>
    <t xml:space="preserve">AAAGGTTCTGAGTCCCAGCCGATT</t>
  </si>
  <si>
    <t xml:space="preserve">439L14</t>
  </si>
  <si>
    <t xml:space="preserve">1_57</t>
  </si>
  <si>
    <t xml:space="preserve">FOXD3</t>
  </si>
  <si>
    <t xml:space="preserve">NISC BAC (GenBank Accession AC159576.2)</t>
  </si>
  <si>
    <t xml:space="preserve">215D6</t>
  </si>
  <si>
    <t xml:space="preserve">2_28</t>
  </si>
  <si>
    <t xml:space="preserve">1_63</t>
  </si>
  <si>
    <t xml:space="preserve">ST6GALNAC5</t>
  </si>
  <si>
    <t xml:space="preserve">CTCTTCTTGCTCATCCTACGCCTC</t>
  </si>
  <si>
    <t xml:space="preserve">GATCCTCTTCATGGAGGAGGCGTA</t>
  </si>
  <si>
    <t xml:space="preserve">156C12</t>
  </si>
  <si>
    <t xml:space="preserve">2_1</t>
  </si>
  <si>
    <t xml:space="preserve">1_77</t>
  </si>
  <si>
    <r>
      <rPr>
        <sz val="12"/>
        <rFont val="Times New Roman"/>
        <family val="1"/>
      </rPr>
      <t xml:space="preserve">Deakin JE, Papenfuss AT, Belov K, Cross JG, Coggill P, Palmer S, Sims S, Speed TP, Beck S, Graves JA. (2006). Evolution and comparative analysis of the MHC Class III inflammatory region. </t>
    </r>
    <r>
      <rPr>
        <i val="true"/>
        <sz val="12"/>
        <rFont val="Times New Roman"/>
        <family val="1"/>
      </rPr>
      <t xml:space="preserve">BMC Genomics</t>
    </r>
    <r>
      <rPr>
        <sz val="12"/>
        <rFont val="Times New Roman"/>
        <family val="1"/>
      </rPr>
      <t xml:space="preserve"> 7:281.</t>
    </r>
  </si>
  <si>
    <r>
      <rPr>
        <sz val="12"/>
        <rFont val="Times New Roman"/>
        <family val="1"/>
      </rPr>
      <t xml:space="preserve">Edwards CA, Rens W, Clarke O, Mungall AJ, Hore T, Graves JA, Dunham I, Ferguson-Smith AC, Ferguson-Smith MA. (2007). The evolution of imprinting: chromosomal mapping of orthologues of mammalian imprinted domains in monotreme and marsupial mammals.</t>
    </r>
    <r>
      <rPr>
        <i val="true"/>
        <sz val="12"/>
        <rFont val="Times New Roman"/>
        <family val="1"/>
      </rPr>
      <t xml:space="preserve">BMC Evol Biol</t>
    </r>
    <r>
      <rPr>
        <sz val="12"/>
        <rFont val="Times New Roman"/>
        <family val="1"/>
      </rPr>
      <t xml:space="preserve">7:157.</t>
    </r>
  </si>
  <si>
    <r>
      <rPr>
        <sz val="12"/>
        <rFont val="Times New Roman"/>
        <family val="1"/>
      </rPr>
      <t xml:space="preserve">Edwards, M.J., Hinds, L.A., Deane, E.M., Deakin, J.E. (2011). Physical mapping of innate immune genes, mucins and lysoxymes, and other non-mucin proteins in the tammar wallaby (</t>
    </r>
    <r>
      <rPr>
        <i val="true"/>
        <sz val="12"/>
        <rFont val="Times New Roman"/>
        <family val="1"/>
      </rPr>
      <t xml:space="preserve">Macropus eugenii</t>
    </r>
    <r>
      <rPr>
        <sz val="12"/>
        <rFont val="Times New Roman"/>
        <family val="1"/>
      </rPr>
      <t xml:space="preserve">). </t>
    </r>
    <r>
      <rPr>
        <i val="true"/>
        <sz val="12"/>
        <rFont val="Times New Roman"/>
        <family val="1"/>
      </rPr>
      <t xml:space="preserve">Cytogenetic and Genome Research.</t>
    </r>
    <r>
      <rPr>
        <sz val="12"/>
        <rFont val="Times New Roman"/>
        <family val="1"/>
      </rPr>
      <t xml:space="preserve"> 135:118-25.</t>
    </r>
  </si>
  <si>
    <r>
      <rPr>
        <sz val="12"/>
        <rFont val="Times New Roman"/>
        <family val="1"/>
      </rPr>
      <t xml:space="preserve">Lawton BR, Obergfell C, O'Neill RJ, O'Neill MJ. (2007). Physical mapping of the IGF2 locus in the South American opossum </t>
    </r>
    <r>
      <rPr>
        <i val="true"/>
        <sz val="12"/>
        <rFont val="Times New Roman"/>
        <family val="1"/>
      </rPr>
      <t xml:space="preserve">Monodelphis domestic. Cytogenetic &amp; Genome Research </t>
    </r>
    <r>
      <rPr>
        <sz val="12"/>
        <rFont val="Times New Roman"/>
        <family val="1"/>
      </rPr>
      <t xml:space="preserve">116:130-1</t>
    </r>
  </si>
  <si>
    <t xml:space="preserve">Pask AJ, Harry JL, Graves JAM, O'Neill RJ, Layfield SL, Shaw G, Renfree MB (2002). SOX9 has both conserved and novel roles  in marsupial sexual differentiation. 33:133-139</t>
  </si>
  <si>
    <t xml:space="preserve">Siddle HV, Deakin JE, Coggill P, Hart E, Cheng, Y, Wong ESW, Harrow J, Beck S, Belov K (2009). MHC-linked and un-linked class I genes in the wallaby. 10:310.</t>
  </si>
  <si>
    <r>
      <rPr>
        <sz val="12"/>
        <color rgb="FF000000"/>
        <rFont val="Times New Roman"/>
        <family val="0"/>
      </rPr>
      <t xml:space="preserve">Siddle, H.V., Deakin, J.E</t>
    </r>
    <r>
      <rPr>
        <b val="true"/>
        <sz val="12"/>
        <color rgb="FF000000"/>
        <rFont val="Times New Roman"/>
        <family val="0"/>
      </rPr>
      <t xml:space="preserve">.,</t>
    </r>
    <r>
      <rPr>
        <sz val="12"/>
        <color rgb="FF000000"/>
        <rFont val="Times New Roman"/>
        <family val="0"/>
      </rPr>
      <t xml:space="preserve"> Coggill, P., Whilming, L., Harrow, J., Kaufman, J., Beck, S., and Belov, K. (2011). The tammar wallaby major histocompatibility complex shows evidence of past genomic instability. </t>
    </r>
    <r>
      <rPr>
        <i val="true"/>
        <sz val="12"/>
        <color rgb="FF000000"/>
        <rFont val="Times New Roman"/>
        <family val="0"/>
      </rPr>
      <t xml:space="preserve">BMC Genomics</t>
    </r>
    <r>
      <rPr>
        <sz val="12"/>
        <color rgb="FF000000"/>
        <rFont val="Times New Roman"/>
        <family val="0"/>
      </rPr>
      <t xml:space="preserve"> 12:421</t>
    </r>
  </si>
  <si>
    <r>
      <rPr>
        <sz val="12"/>
        <rFont val="Times New Roman"/>
        <family val="1"/>
      </rPr>
      <t xml:space="preserve">Wakefield MJ, Alsop AE. (2006). Assignment of BReast Cancer Associated 1 (BRCA1) to tammar wallaby (Macropus eugenii) chromosome 2q3 by in situ hybridization. </t>
    </r>
    <r>
      <rPr>
        <i val="true"/>
        <sz val="12"/>
        <rFont val="Times New Roman"/>
        <family val="1"/>
      </rPr>
      <t xml:space="preserve">Cytogenetic &amp; Genome Research</t>
    </r>
    <r>
      <rPr>
        <sz val="12"/>
        <rFont val="Times New Roman"/>
        <family val="1"/>
      </rPr>
      <t xml:space="preserve">  112:180C</t>
    </r>
  </si>
  <si>
    <t xml:space="preserve">CLASP2</t>
  </si>
  <si>
    <t xml:space="preserve">TCTGCTGAAGAGGCAGCGTCCATG</t>
  </si>
  <si>
    <t xml:space="preserve">TGATGGAGGTGGCCAGCATGGACG</t>
  </si>
  <si>
    <t xml:space="preserve">526C17</t>
  </si>
  <si>
    <t xml:space="preserve">3p2.3-3</t>
  </si>
  <si>
    <t xml:space="preserve">6_291</t>
  </si>
  <si>
    <t xml:space="preserve">3_33</t>
  </si>
  <si>
    <t xml:space="preserve">WDR48</t>
  </si>
  <si>
    <t xml:space="preserve">GACCTTCGAACAGTCAAACACTTC</t>
  </si>
  <si>
    <t xml:space="preserve">CGCCACTCTTCCAAATGAAGTGTT</t>
  </si>
  <si>
    <t xml:space="preserve">518K19</t>
  </si>
  <si>
    <t xml:space="preserve">6_288</t>
  </si>
  <si>
    <t xml:space="preserve">3_39</t>
  </si>
  <si>
    <t xml:space="preserve">NT5C3</t>
  </si>
  <si>
    <t xml:space="preserve">CGGAATTCCAGGAAAGCACTGTTC</t>
  </si>
  <si>
    <t xml:space="preserve">GCTGGGTTCTTGATGTGAACAGTG</t>
  </si>
  <si>
    <t xml:space="preserve">7_33</t>
  </si>
  <si>
    <t xml:space="preserve">TCRG</t>
  </si>
  <si>
    <t xml:space="preserve">6_283</t>
  </si>
  <si>
    <t xml:space="preserve">7_38</t>
  </si>
  <si>
    <t xml:space="preserve">ANLN</t>
  </si>
  <si>
    <t xml:space="preserve">GATCAACTTGGCCAATTGTACCAG</t>
  </si>
  <si>
    <t xml:space="preserve">CGGCTCTATCTGACGACTGGTACA</t>
  </si>
  <si>
    <t xml:space="preserve">492F19</t>
  </si>
  <si>
    <t xml:space="preserve">6_289</t>
  </si>
  <si>
    <t xml:space="preserve">7_36</t>
  </si>
  <si>
    <t xml:space="preserve">NEUROD6</t>
  </si>
  <si>
    <t xml:space="preserve">TACTGCACTGCTTACGAGTCATTC</t>
  </si>
  <si>
    <t xml:space="preserve">GGGATGTGCTCTCATAGAATGACT</t>
  </si>
  <si>
    <t xml:space="preserve">439A23, 507E10</t>
  </si>
  <si>
    <t xml:space="preserve">6_287</t>
  </si>
  <si>
    <t xml:space="preserve">7_31</t>
  </si>
  <si>
    <t xml:space="preserve">TXNDC3</t>
  </si>
  <si>
    <t xml:space="preserve">CCAACTGCATGGAAAGAATACCCC</t>
  </si>
  <si>
    <t xml:space="preserve">TTCAGTCGAGGCCTCTGGGGTATT</t>
  </si>
  <si>
    <t xml:space="preserve">516A3</t>
  </si>
  <si>
    <t xml:space="preserve">7_37</t>
  </si>
  <si>
    <t xml:space="preserve">BLVRA</t>
  </si>
  <si>
    <t xml:space="preserve">ATCTCTCTGCAAGAGGCTCTTTCC</t>
  </si>
  <si>
    <t xml:space="preserve">CGTCAACTTCTGTGCTGGAAAGAG</t>
  </si>
  <si>
    <t xml:space="preserve">493I11, 523D11, 607J21</t>
  </si>
  <si>
    <t xml:space="preserve">6_258</t>
  </si>
  <si>
    <t xml:space="preserve">7_43</t>
  </si>
  <si>
    <t xml:space="preserve">TBX20</t>
  </si>
  <si>
    <t xml:space="preserve">GATCCGCTTTTACTGCATCGGACA</t>
  </si>
  <si>
    <t xml:space="preserve">GAGCTGAGTGACAAATTGTCCGAT</t>
  </si>
  <si>
    <t xml:space="preserve">164E13, 175F3</t>
  </si>
  <si>
    <t xml:space="preserve">3p2.3</t>
  </si>
  <si>
    <t xml:space="preserve">6_207</t>
  </si>
  <si>
    <t xml:space="preserve">7_35</t>
  </si>
  <si>
    <t xml:space="preserve">DMRT1</t>
  </si>
  <si>
    <t xml:space="preserve">El-Mogharbel et al, 2005</t>
  </si>
  <si>
    <t xml:space="preserve">6_99</t>
  </si>
  <si>
    <t xml:space="preserve">9_0.8</t>
  </si>
  <si>
    <t xml:space="preserve">RPS6</t>
  </si>
  <si>
    <t xml:space="preserve">ATCTCTTTCCCAGCCACTGGCTGT</t>
  </si>
  <si>
    <t xml:space="preserve">CGTCGATGAGTTTCTGACAGCCAG</t>
  </si>
  <si>
    <t xml:space="preserve">289C9</t>
  </si>
  <si>
    <t xml:space="preserve">6_13</t>
  </si>
  <si>
    <t xml:space="preserve">9_19</t>
  </si>
  <si>
    <t xml:space="preserve">QPRT</t>
  </si>
  <si>
    <t xml:space="preserve">ATGCAGCGGGGTGGCTAGTGCTGC</t>
  </si>
  <si>
    <t xml:space="preserve">TTTCACAGCAGCTGCCGCAGCACT</t>
  </si>
  <si>
    <t xml:space="preserve">276E17</t>
  </si>
  <si>
    <t xml:space="preserve">6_85</t>
  </si>
  <si>
    <t xml:space="preserve">16_29</t>
  </si>
  <si>
    <t xml:space="preserve">FBLN2</t>
  </si>
  <si>
    <t xml:space="preserve">AGGGACAGTCCTACTTTGTGGACT</t>
  </si>
  <si>
    <t xml:space="preserve">CACTCCGTACTTCCAAAGTCCACA</t>
  </si>
  <si>
    <t xml:space="preserve">175B3, 264A8</t>
  </si>
  <si>
    <t xml:space="preserve">6_255</t>
  </si>
  <si>
    <t xml:space="preserve">3_13</t>
  </si>
  <si>
    <t xml:space="preserve">CHL1</t>
  </si>
  <si>
    <t xml:space="preserve">GTCGGGAAGATTTCAGAAGCAGTA</t>
  </si>
  <si>
    <t xml:space="preserve">CCTTTTGGGTAGGATTTACTGCTT</t>
  </si>
  <si>
    <t xml:space="preserve">524I17, 594J4</t>
  </si>
  <si>
    <t xml:space="preserve">6_230</t>
  </si>
  <si>
    <t xml:space="preserve">3_0.2</t>
  </si>
  <si>
    <t xml:space="preserve">CHCHD4</t>
  </si>
  <si>
    <t xml:space="preserve">GGAAAGGACCGGATTATATTTGTG</t>
  </si>
  <si>
    <t xml:space="preserve">CATGGTCTTCTTTCGTCACAAATA</t>
  </si>
  <si>
    <t xml:space="preserve">449N11, 493M12, 524J3</t>
  </si>
  <si>
    <t xml:space="preserve">6_249</t>
  </si>
  <si>
    <t xml:space="preserve">3_14</t>
  </si>
  <si>
    <t xml:space="preserve">UROC1</t>
  </si>
  <si>
    <t xml:space="preserve">GTCATGTCCTATTTATCTGAGATG</t>
  </si>
  <si>
    <t xml:space="preserve">AGGTCTGCTCTTCTGTCATCTCAG</t>
  </si>
  <si>
    <t xml:space="preserve">449N11, 460I19, 493M12</t>
  </si>
  <si>
    <t xml:space="preserve">3_126</t>
  </si>
  <si>
    <t xml:space="preserve">NINJ1</t>
  </si>
  <si>
    <t xml:space="preserve">GGCTGGAGGAACCGATCCATCAAC</t>
  </si>
  <si>
    <t xml:space="preserve">TAGCATAGTGGTTCATGTTGATGG</t>
  </si>
  <si>
    <t xml:space="preserve">221I7</t>
  </si>
  <si>
    <t xml:space="preserve">9_95</t>
  </si>
  <si>
    <t xml:space="preserve">GRB10</t>
  </si>
  <si>
    <t xml:space="preserve">6_267</t>
  </si>
  <si>
    <t xml:space="preserve">7_50</t>
  </si>
  <si>
    <t xml:space="preserve">ADCY1</t>
  </si>
  <si>
    <t xml:space="preserve">TTGACAGAAAGGGCTCAGAGGAAG</t>
  </si>
  <si>
    <t xml:space="preserve">TGGCCTGTAGAAAAGCCTTCCTCT</t>
  </si>
  <si>
    <t xml:space="preserve">348G14, 397A14</t>
  </si>
  <si>
    <t xml:space="preserve">6_273</t>
  </si>
  <si>
    <t xml:space="preserve">LFNG</t>
  </si>
  <si>
    <t xml:space="preserve">ATCTGTGTTGGGTGTGAGGCTCAT</t>
  </si>
  <si>
    <t xml:space="preserve">GAAGAGGTTGCTTCGAATGAGCCT</t>
  </si>
  <si>
    <t xml:space="preserve">211J1</t>
  </si>
  <si>
    <t xml:space="preserve">6_77</t>
  </si>
  <si>
    <t xml:space="preserve">7_2</t>
  </si>
  <si>
    <t xml:space="preserve">KCNJ12</t>
  </si>
  <si>
    <t xml:space="preserve">CAGTTCCTCAGGGATGACTGCAGG</t>
  </si>
  <si>
    <t xml:space="preserve">ATAAGGGTTGACCCTCCCTGCAGT</t>
  </si>
  <si>
    <t xml:space="preserve">149O15, 172L1, 199F10</t>
  </si>
  <si>
    <t xml:space="preserve">6_83</t>
  </si>
  <si>
    <t xml:space="preserve">17_21</t>
  </si>
  <si>
    <t xml:space="preserve">KIAA0368</t>
  </si>
  <si>
    <t xml:space="preserve">TGGTGGTATCCACAATGTCAGGAA</t>
  </si>
  <si>
    <t xml:space="preserve">GTTGACTTCAGCTCATTTCCTGAC</t>
  </si>
  <si>
    <t xml:space="preserve">494N18, 513P18</t>
  </si>
  <si>
    <t xml:space="preserve">6_54</t>
  </si>
  <si>
    <t xml:space="preserve">9_114</t>
  </si>
  <si>
    <t xml:space="preserve">GABBR2</t>
  </si>
  <si>
    <t xml:space="preserve">ATCACACTGAGGACCAACCCAGAT</t>
  </si>
  <si>
    <t xml:space="preserve">TGTTCTGTGTTGCTGCATCTGGGT</t>
  </si>
  <si>
    <t xml:space="preserve">455K10, 465F5</t>
  </si>
  <si>
    <t xml:space="preserve">6_86</t>
  </si>
  <si>
    <t xml:space="preserve">9_101</t>
  </si>
  <si>
    <t xml:space="preserve">XYLT1</t>
  </si>
  <si>
    <t xml:space="preserve">AGCAGAAGGAACAGTTGAAGAAGA</t>
  </si>
  <si>
    <t xml:space="preserve">TCCTCCTGCTCTAGTTTCTTCTTC</t>
  </si>
  <si>
    <t xml:space="preserve">220H11, 198H24</t>
  </si>
  <si>
    <t xml:space="preserve">3p2.1-3q2.2</t>
  </si>
  <si>
    <t xml:space="preserve">6_56</t>
  </si>
  <si>
    <t xml:space="preserve">16_17</t>
  </si>
  <si>
    <t xml:space="preserve">PRDM6</t>
  </si>
  <si>
    <t xml:space="preserve">GAGAGGTGTGAGAGGAGCTTCACG</t>
  </si>
  <si>
    <t xml:space="preserve">TCAGCTGGGTGGCCTGCGTGAAGC</t>
  </si>
  <si>
    <t xml:space="preserve">234K3, 234M11</t>
  </si>
  <si>
    <t xml:space="preserve">3p2.1</t>
  </si>
  <si>
    <t xml:space="preserve">6_3.1</t>
  </si>
  <si>
    <t xml:space="preserve">5_122</t>
  </si>
  <si>
    <t xml:space="preserve">KDELR2</t>
  </si>
  <si>
    <t xml:space="preserve">CTACTCATTATCTTTTCTTCCTTG</t>
  </si>
  <si>
    <t xml:space="preserve">AAGGCACGGTATAGACCAAGGAAG</t>
  </si>
  <si>
    <t xml:space="preserve">177M3, 232H7, 232N21</t>
  </si>
  <si>
    <t xml:space="preserve">6_61</t>
  </si>
  <si>
    <t xml:space="preserve">7_6</t>
  </si>
  <si>
    <t xml:space="preserve">HABP4</t>
  </si>
  <si>
    <t xml:space="preserve">AAGACAGAACGAAGAACTTACAGG</t>
  </si>
  <si>
    <t xml:space="preserve">CATAGGGTCGATACTCCCTGTAAG</t>
  </si>
  <si>
    <t xml:space="preserve">149L13, 269P21</t>
  </si>
  <si>
    <t xml:space="preserve">6_19</t>
  </si>
  <si>
    <t xml:space="preserve">9_99</t>
  </si>
  <si>
    <t xml:space="preserve">ERAF</t>
  </si>
  <si>
    <t xml:space="preserve">ATGGCTCTTCTCCAGTCAAATCAG</t>
  </si>
  <si>
    <t xml:space="preserve">CTGAGGAAATGACATCCTGATTTG</t>
  </si>
  <si>
    <t xml:space="preserve">165I10, 235D2</t>
  </si>
  <si>
    <t xml:space="preserve">6_26</t>
  </si>
  <si>
    <t xml:space="preserve">16_31</t>
  </si>
  <si>
    <t xml:space="preserve">RECK</t>
  </si>
  <si>
    <t xml:space="preserve">GAGAAGCTTCAGATTTCATTGTCC</t>
  </si>
  <si>
    <t xml:space="preserve">ATGAGTGTTCCTTGCCGGACAATG</t>
  </si>
  <si>
    <t xml:space="preserve">315F23</t>
  </si>
  <si>
    <t xml:space="preserve">9_36</t>
  </si>
  <si>
    <t xml:space="preserve">MED9</t>
  </si>
  <si>
    <t xml:space="preserve">CAACAGCAGCAGCTGCAGAGTCTG</t>
  </si>
  <si>
    <t xml:space="preserve">TTCTGACTTGTTCCCGCAGACTCT</t>
  </si>
  <si>
    <t xml:space="preserve">530B9</t>
  </si>
  <si>
    <t xml:space="preserve">6_73</t>
  </si>
  <si>
    <t xml:space="preserve">17_17</t>
  </si>
  <si>
    <t xml:space="preserve">KIAA1024L</t>
  </si>
  <si>
    <t xml:space="preserve">TACGGTTTTGGTTGGGGGACACAT</t>
  </si>
  <si>
    <t xml:space="preserve">TCATATCCAGGTGTGTATGTGTCC</t>
  </si>
  <si>
    <t xml:space="preserve">235K7, 245C22, 259I20</t>
  </si>
  <si>
    <t xml:space="preserve">3p1</t>
  </si>
  <si>
    <t xml:space="preserve">6_0.412</t>
  </si>
  <si>
    <t xml:space="preserve">5_129</t>
  </si>
  <si>
    <t xml:space="preserve">SMCR7</t>
  </si>
  <si>
    <t xml:space="preserve">ATGGCAGAGTTCTCCCAGAAGAGG</t>
  </si>
  <si>
    <t xml:space="preserve">CATCTCGGTGCTTCCCCCTCTTCT</t>
  </si>
  <si>
    <t xml:space="preserve">151N1, 215B16</t>
  </si>
  <si>
    <t xml:space="preserve">6_12</t>
  </si>
  <si>
    <t xml:space="preserve">17_18</t>
  </si>
  <si>
    <t xml:space="preserve">CERK</t>
  </si>
  <si>
    <t xml:space="preserve">GACCAAAGCACTTACTTGTGTATA</t>
  </si>
  <si>
    <t xml:space="preserve">CCTCCAAAGGGATTAATATACACA</t>
  </si>
  <si>
    <t xml:space="preserve">161L1, 212C7, 278F12</t>
  </si>
  <si>
    <t xml:space="preserve">3q1</t>
  </si>
  <si>
    <t xml:space="preserve">8_3</t>
  </si>
  <si>
    <t xml:space="preserve">22_47</t>
  </si>
  <si>
    <t xml:space="preserve">GRAP2</t>
  </si>
  <si>
    <t xml:space="preserve">GAAGAGACACGTCCTTCGACGAAT</t>
  </si>
  <si>
    <t xml:space="preserve">GATCAGACAGTTTCTTATTCGTCG</t>
  </si>
  <si>
    <t xml:space="preserve">548J11</t>
  </si>
  <si>
    <t xml:space="preserve">8_63</t>
  </si>
  <si>
    <t xml:space="preserve">22_40</t>
  </si>
  <si>
    <t xml:space="preserve">MKL1</t>
  </si>
  <si>
    <t xml:space="preserve">CTGAAGCCCAAAATCAAGAAACTC</t>
  </si>
  <si>
    <t xml:space="preserve">TGTACTGGTGGTACTTGAGTTTCT</t>
  </si>
  <si>
    <t xml:space="preserve">472N21</t>
  </si>
  <si>
    <t xml:space="preserve">8_9.6</t>
  </si>
  <si>
    <t xml:space="preserve">ACO2</t>
  </si>
  <si>
    <t xml:space="preserve">CACTGACCTTGTCAGAGAAGATTG</t>
  </si>
  <si>
    <t xml:space="preserve">TCCAGGTGACCATACACAATCTTC</t>
  </si>
  <si>
    <t xml:space="preserve">455G18, 496F9</t>
  </si>
  <si>
    <t xml:space="preserve">Un_28</t>
  </si>
  <si>
    <t xml:space="preserve">22_41</t>
  </si>
  <si>
    <t xml:space="preserve">NAGA</t>
  </si>
  <si>
    <t xml:space="preserve">TCTGAAGGACATCTGCAACCTCTG</t>
  </si>
  <si>
    <t xml:space="preserve">GTCATCATAGTTGCGCCAGAGGTT</t>
  </si>
  <si>
    <t xml:space="preserve">281P18</t>
  </si>
  <si>
    <t xml:space="preserve">8_17.8</t>
  </si>
  <si>
    <t xml:space="preserve">22_42</t>
  </si>
  <si>
    <t xml:space="preserve">NOL12</t>
  </si>
  <si>
    <t xml:space="preserve">AGATGAGCTGGACCAGCTGGTGAC</t>
  </si>
  <si>
    <t xml:space="preserve">ACACTCAGTCTTGGAGGTCACCAG</t>
  </si>
  <si>
    <t xml:space="preserve">376F4</t>
  </si>
  <si>
    <t xml:space="preserve">8_92</t>
  </si>
  <si>
    <t xml:space="preserve">22_38</t>
  </si>
  <si>
    <t xml:space="preserve">C22orf28</t>
  </si>
  <si>
    <t xml:space="preserve">CGTGACAGATGTTGTGAATACCTG</t>
  </si>
  <si>
    <t xml:space="preserve">GATTCCAGCATCATGGCAGGTATT</t>
  </si>
  <si>
    <t xml:space="preserve">447M22, 462D10, 597L8</t>
  </si>
  <si>
    <t xml:space="preserve">8_87</t>
  </si>
  <si>
    <t xml:space="preserve">22_32</t>
  </si>
  <si>
    <t xml:space="preserve">ASCL4</t>
  </si>
  <si>
    <t xml:space="preserve">TACTGCCACATCCATGAGCATGCC</t>
  </si>
  <si>
    <t xml:space="preserve">TCTGGTTCGATTCCCTGGCATGCT</t>
  </si>
  <si>
    <t xml:space="preserve">12_108</t>
  </si>
  <si>
    <t xml:space="preserve">LUM</t>
  </si>
  <si>
    <t xml:space="preserve">TTTCTGCAGGGTCCTGGGTCCTTT</t>
  </si>
  <si>
    <t xml:space="preserve">GACCTTGGAATAGGATAAAGGACC</t>
  </si>
  <si>
    <t xml:space="preserve">180L12</t>
  </si>
  <si>
    <t xml:space="preserve">8_67.3</t>
  </si>
  <si>
    <t xml:space="preserve">12_91</t>
  </si>
  <si>
    <t xml:space="preserve">LYZ</t>
  </si>
  <si>
    <t xml:space="preserve">3q2.1</t>
  </si>
  <si>
    <t xml:space="preserve">12_69</t>
  </si>
  <si>
    <t xml:space="preserve">IPO8</t>
  </si>
  <si>
    <t xml:space="preserve">TCCTGTTGGGTTCTTCATTCATTC</t>
  </si>
  <si>
    <t xml:space="preserve">GGAATTTCAAAGTGCTGAATGAAT</t>
  </si>
  <si>
    <t xml:space="preserve">206G21, 229J14, 275I9</t>
  </si>
  <si>
    <t xml:space="preserve">3q2.1-2.2</t>
  </si>
  <si>
    <t xml:space="preserve">8_7</t>
  </si>
  <si>
    <t xml:space="preserve">12_30</t>
  </si>
  <si>
    <t xml:space="preserve">GRASP</t>
  </si>
  <si>
    <t xml:space="preserve">GGCGGCTGCTCAAATTCATCCCAG</t>
  </si>
  <si>
    <t xml:space="preserve">AAGGAACGGTTCAGTCCTGGGATG</t>
  </si>
  <si>
    <t xml:space="preserve">513C21</t>
  </si>
  <si>
    <t xml:space="preserve">3q2.2</t>
  </si>
  <si>
    <t xml:space="preserve">8_18</t>
  </si>
  <si>
    <t xml:space="preserve">12_52</t>
  </si>
  <si>
    <t xml:space="preserve">PRPH</t>
  </si>
  <si>
    <t xml:space="preserve">TCCTCAGCCACCATGAGTCACCTA</t>
  </si>
  <si>
    <t xml:space="preserve">TAGTTCGAAGGCCTGATAGGTGAC</t>
  </si>
  <si>
    <t xml:space="preserve">474L8</t>
  </si>
  <si>
    <t xml:space="preserve">3q2.3</t>
  </si>
  <si>
    <t xml:space="preserve">8_27</t>
  </si>
  <si>
    <t xml:space="preserve">12_49</t>
  </si>
  <si>
    <t xml:space="preserve">GLT8D3</t>
  </si>
  <si>
    <t xml:space="preserve">ATTGCTGCCATGGCACCGGAGCAT</t>
  </si>
  <si>
    <t xml:space="preserve">CAATCCGAGGTTCTTCATGCTCCG</t>
  </si>
  <si>
    <t xml:space="preserve">170G22</t>
  </si>
  <si>
    <t xml:space="preserve">8_63.2</t>
  </si>
  <si>
    <t xml:space="preserve">12_42</t>
  </si>
  <si>
    <t xml:space="preserve">CACNA1C</t>
  </si>
  <si>
    <t xml:space="preserve">AAGAGAGAGAGAAGGCAAAGGCTC</t>
  </si>
  <si>
    <t xml:space="preserve">TTTTGGAAGTCTCCTCGAGCCTTT</t>
  </si>
  <si>
    <t xml:space="preserve">455I4, 582F24, 610B1</t>
  </si>
  <si>
    <t xml:space="preserve">8_119</t>
  </si>
  <si>
    <t xml:space="preserve">12_2</t>
  </si>
  <si>
    <t xml:space="preserve">CAPZA3</t>
  </si>
  <si>
    <t xml:space="preserve">GTGACCATCGCTTCTTTGACTCTC</t>
  </si>
  <si>
    <t xml:space="preserve">AAAGAAAGCCTGGTATGAGAGTCA</t>
  </si>
  <si>
    <t xml:space="preserve">556K18</t>
  </si>
  <si>
    <t xml:space="preserve">8_99.8</t>
  </si>
  <si>
    <t xml:space="preserve">12_18</t>
  </si>
  <si>
    <t xml:space="preserve">ARNTL2</t>
  </si>
  <si>
    <t xml:space="preserve">AGCCTTGGCATTATTTCTTTCTCC</t>
  </si>
  <si>
    <t xml:space="preserve">GCAGTGGTTCATTGCTGGAGAAAG</t>
  </si>
  <si>
    <t xml:space="preserve">589I10, 600E23, 612N11</t>
  </si>
  <si>
    <t xml:space="preserve">8_127</t>
  </si>
  <si>
    <t xml:space="preserve">12_27</t>
  </si>
  <si>
    <t xml:space="preserve">SLC38A4</t>
  </si>
  <si>
    <t xml:space="preserve">8_122</t>
  </si>
  <si>
    <t xml:space="preserve">12_47</t>
  </si>
  <si>
    <t xml:space="preserve">USP41</t>
  </si>
  <si>
    <t xml:space="preserve">ATCACAATGCCTAGGGAACTGGAG</t>
  </si>
  <si>
    <t xml:space="preserve">CACTTCTCTTCCGTTCCTCCAGTT</t>
  </si>
  <si>
    <t xml:space="preserve">567F17</t>
  </si>
  <si>
    <t xml:space="preserve">8_121</t>
  </si>
  <si>
    <t xml:space="preserve">22_20</t>
  </si>
  <si>
    <t xml:space="preserve">ECHDC3</t>
  </si>
  <si>
    <t xml:space="preserve">GCAAAGATCTAAGAGTCATTATCA</t>
  </si>
  <si>
    <t xml:space="preserve">GGGCCTTCAGCTAAAATGATAATG</t>
  </si>
  <si>
    <t xml:space="preserve">474F3, 477N2, 546J12</t>
  </si>
  <si>
    <t xml:space="preserve">8_135</t>
  </si>
  <si>
    <t xml:space="preserve">10_11</t>
  </si>
  <si>
    <t xml:space="preserve">DCLRE1C</t>
  </si>
  <si>
    <t xml:space="preserve">TTCGTAGACTGTGAAGAATCCAAC</t>
  </si>
  <si>
    <t xml:space="preserve">GCTCCTCATCTTCACTGTTGGATT</t>
  </si>
  <si>
    <t xml:space="preserve">464E22, 480D17, 533N24</t>
  </si>
  <si>
    <t xml:space="preserve">8_139</t>
  </si>
  <si>
    <t xml:space="preserve">10_14</t>
  </si>
  <si>
    <t xml:space="preserve">C7orf23</t>
  </si>
  <si>
    <t xml:space="preserve">GCTGTTTGCATCTCCTTGACTTGC</t>
  </si>
  <si>
    <t xml:space="preserve">GTATGCAGGCAGTAATGCAAGTCA</t>
  </si>
  <si>
    <t xml:space="preserve">461D11, 480K5, 594D11</t>
  </si>
  <si>
    <t xml:space="preserve">7_86</t>
  </si>
  <si>
    <t xml:space="preserve">FGL2</t>
  </si>
  <si>
    <t xml:space="preserve">GATAACATCCACCTTCTGACCAAG</t>
  </si>
  <si>
    <t xml:space="preserve">GGACCATTTCCTTACTCTTGGTCA</t>
  </si>
  <si>
    <t xml:space="preserve">574O4</t>
  </si>
  <si>
    <t xml:space="preserve">8_153</t>
  </si>
  <si>
    <t xml:space="preserve">7_76</t>
  </si>
  <si>
    <t xml:space="preserve">FAM185A</t>
  </si>
  <si>
    <t xml:space="preserve">ACAGCCTCCAGGTGAGGTACGACG</t>
  </si>
  <si>
    <t xml:space="preserve">ATCTGCTTCAGGGCCTCGTCGTAC</t>
  </si>
  <si>
    <t xml:space="preserve">489E17, 493B7, 514B4</t>
  </si>
  <si>
    <t xml:space="preserve">7_102</t>
  </si>
  <si>
    <t xml:space="preserve">TES</t>
  </si>
  <si>
    <t xml:space="preserve">NISC BAC (GenBank Accession AC145409.3)</t>
  </si>
  <si>
    <t xml:space="preserve">528O13</t>
  </si>
  <si>
    <t xml:space="preserve">8_171</t>
  </si>
  <si>
    <t xml:space="preserve">7_115</t>
  </si>
  <si>
    <t xml:space="preserve">CAV1, CAV2</t>
  </si>
  <si>
    <t xml:space="preserve">NISC BAC (GenBank Accession AC151045.3)</t>
  </si>
  <si>
    <t xml:space="preserve">444G7</t>
  </si>
  <si>
    <t xml:space="preserve">7_116</t>
  </si>
  <si>
    <t xml:space="preserve">MET</t>
  </si>
  <si>
    <t xml:space="preserve">NISC BAC (GenBank Accession AC147533.3)</t>
  </si>
  <si>
    <t xml:space="preserve">311C4</t>
  </si>
  <si>
    <t xml:space="preserve">8_172</t>
  </si>
  <si>
    <t xml:space="preserve">ST7, WNT2, GAS2</t>
  </si>
  <si>
    <t xml:space="preserve">NISC BAC (GenBank Accession AC145041)</t>
  </si>
  <si>
    <t xml:space="preserve">210M21</t>
  </si>
  <si>
    <t xml:space="preserve">CFTR</t>
  </si>
  <si>
    <t xml:space="preserve">NISC BAC (GenBank Accession AC145042.3 )</t>
  </si>
  <si>
    <t xml:space="preserve">289E24</t>
  </si>
  <si>
    <t xml:space="preserve">8_173</t>
  </si>
  <si>
    <t xml:space="preserve">7_117</t>
  </si>
  <si>
    <t xml:space="preserve">CORTBP2</t>
  </si>
  <si>
    <t xml:space="preserve">NISC BAC (GenBank Accession AC145183.3 )</t>
  </si>
  <si>
    <t xml:space="preserve">60J17</t>
  </si>
  <si>
    <t xml:space="preserve">ARF5, PAX4</t>
  </si>
  <si>
    <t xml:space="preserve">426P13</t>
  </si>
  <si>
    <t xml:space="preserve">8_187</t>
  </si>
  <si>
    <t xml:space="preserve">7_127</t>
  </si>
  <si>
    <t xml:space="preserve">p100</t>
  </si>
  <si>
    <t xml:space="preserve">NISC BAC (GenBank Accession AC147857.2)</t>
  </si>
  <si>
    <t xml:space="preserve">175L17</t>
  </si>
  <si>
    <t xml:space="preserve">LEP, IMPDH1</t>
  </si>
  <si>
    <t xml:space="preserve">NISC BAC (GenBank Accession AC148061.2)</t>
  </si>
  <si>
    <t xml:space="preserve">182A19</t>
  </si>
  <si>
    <t xml:space="preserve">8_188</t>
  </si>
  <si>
    <t xml:space="preserve">TRB</t>
  </si>
  <si>
    <t xml:space="preserve">8_205</t>
  </si>
  <si>
    <t xml:space="preserve">7_141</t>
  </si>
  <si>
    <t xml:space="preserve">VIPR2</t>
  </si>
  <si>
    <t xml:space="preserve">GCTGGGATACAATTGAACATAATG</t>
  </si>
  <si>
    <t xml:space="preserve">ATCACCCACCAGGGAACATTATGT</t>
  </si>
  <si>
    <t xml:space="preserve">517K23</t>
  </si>
  <si>
    <t xml:space="preserve">8_226</t>
  </si>
  <si>
    <t xml:space="preserve">7_158</t>
  </si>
  <si>
    <t xml:space="preserve">ADARB2</t>
  </si>
  <si>
    <t xml:space="preserve">TGGTGGTGCTGAATGAACTGCGCT</t>
  </si>
  <si>
    <t xml:space="preserve">ATGTATCTCAGCCCTGAGCGCAGT</t>
  </si>
  <si>
    <t xml:space="preserve">3q2.3-3.1</t>
  </si>
  <si>
    <t xml:space="preserve">8_229</t>
  </si>
  <si>
    <t xml:space="preserve">10_1</t>
  </si>
  <si>
    <t xml:space="preserve">ARHGAP21</t>
  </si>
  <si>
    <t xml:space="preserve">NISC BAC(GenBank Accession AC163243.2)</t>
  </si>
  <si>
    <t xml:space="preserve">578O5</t>
  </si>
  <si>
    <t xml:space="preserve">8_248</t>
  </si>
  <si>
    <t xml:space="preserve">10_24</t>
  </si>
  <si>
    <t xml:space="preserve">NMT2</t>
  </si>
  <si>
    <t xml:space="preserve">TGGTACATTAACCGACTTCCTGAG</t>
  </si>
  <si>
    <t xml:space="preserve">AGGTAGCGTGTAGAAGCTCAGGAA</t>
  </si>
  <si>
    <t xml:space="preserve">545K16, 569F10</t>
  </si>
  <si>
    <t xml:space="preserve">3q3.1</t>
  </si>
  <si>
    <t xml:space="preserve">8_259</t>
  </si>
  <si>
    <t xml:space="preserve">10_15</t>
  </si>
  <si>
    <t xml:space="preserve">FZD1</t>
  </si>
  <si>
    <t xml:space="preserve">TGCTCTGCTGCGCCTCCACGCTCT</t>
  </si>
  <si>
    <t xml:space="preserve">TAGGTGAGCACGGTGAAGAGCGTG</t>
  </si>
  <si>
    <t xml:space="preserve">562I2, 575N24</t>
  </si>
  <si>
    <t xml:space="preserve">3q3.1-3.2</t>
  </si>
  <si>
    <t xml:space="preserve">8_263</t>
  </si>
  <si>
    <t xml:space="preserve">7_90</t>
  </si>
  <si>
    <t xml:space="preserve">MTERF, AKAP9</t>
  </si>
  <si>
    <t xml:space="preserve">NISC BAC (GenBank Accession AC147858.1)</t>
  </si>
  <si>
    <t xml:space="preserve">270F7</t>
  </si>
  <si>
    <t xml:space="preserve">not in assembly</t>
  </si>
  <si>
    <t xml:space="preserve">7_91</t>
  </si>
  <si>
    <t xml:space="preserve">CDK6</t>
  </si>
  <si>
    <t xml:space="preserve">NISC BAC (GenBank Accession AC147760.2)</t>
  </si>
  <si>
    <t xml:space="preserve">557F3</t>
  </si>
  <si>
    <t xml:space="preserve">8_265</t>
  </si>
  <si>
    <t xml:space="preserve">7_92</t>
  </si>
  <si>
    <t xml:space="preserve">ENTPD3</t>
  </si>
  <si>
    <t xml:space="preserve">CAAAACGAATCCGCAGCTCGAGAA</t>
  </si>
  <si>
    <t xml:space="preserve">GAATGCTTGCAAGGACTTCTCGAG</t>
  </si>
  <si>
    <t xml:space="preserve">531L6, 552N3</t>
  </si>
  <si>
    <t xml:space="preserve">3q3.2</t>
  </si>
  <si>
    <t xml:space="preserve">8_294</t>
  </si>
  <si>
    <t xml:space="preserve">3_40</t>
  </si>
  <si>
    <t xml:space="preserve">EVX1</t>
  </si>
  <si>
    <t xml:space="preserve">TTCCAGAACCGCAGGATGAAGGAC</t>
  </si>
  <si>
    <t xml:space="preserve">CTAAGCGTTGCCTCTTGTCCTTCA</t>
  </si>
  <si>
    <t xml:space="preserve">446A13, 553F16, 554G15, 555I13</t>
  </si>
  <si>
    <t xml:space="preserve">3q3.2-3q3.3</t>
  </si>
  <si>
    <t xml:space="preserve">8_297</t>
  </si>
  <si>
    <t xml:space="preserve">7_27</t>
  </si>
  <si>
    <t xml:space="preserve">ARL4A</t>
  </si>
  <si>
    <t xml:space="preserve">TGGAGAAGCTGCACGAGATGATCC</t>
  </si>
  <si>
    <t xml:space="preserve">GCCTTGCGGCGCTTGAGGATCATC</t>
  </si>
  <si>
    <t xml:space="preserve">497N5, 618O12</t>
  </si>
  <si>
    <t xml:space="preserve">3q3.3</t>
  </si>
  <si>
    <t xml:space="preserve">8_311</t>
  </si>
  <si>
    <t xml:space="preserve">7_12</t>
  </si>
  <si>
    <t xml:space="preserve">HNRPM</t>
  </si>
  <si>
    <t xml:space="preserve">3_460</t>
  </si>
  <si>
    <t xml:space="preserve">19_8</t>
  </si>
  <si>
    <r>
      <rPr>
        <sz val="12"/>
        <rFont val="Times New Roman"/>
        <family val="1"/>
      </rPr>
      <t xml:space="preserve">El-Mogharbel N, Deakin J, Tsend-Ayush E, Pask A, Graves JA. (2005) Assignment of the DMRT1 gene to tammar wallaby chromosome 3p by fluorescence in situ hybridization.</t>
    </r>
    <r>
      <rPr>
        <i val="true"/>
        <sz val="12"/>
        <rFont val="Times New Roman"/>
        <family val="1"/>
      </rPr>
      <t xml:space="preserve">Cytogenet Genome Res</t>
    </r>
    <r>
      <rPr>
        <sz val="12"/>
        <rFont val="Times New Roman"/>
        <family val="1"/>
      </rPr>
      <t xml:space="preserve">108(4):362.</t>
    </r>
  </si>
  <si>
    <t xml:space="preserve">UF (MHC Class I)</t>
  </si>
  <si>
    <t xml:space="preserve">no orthogue</t>
  </si>
  <si>
    <t xml:space="preserve">UH (MHC Class I)</t>
  </si>
  <si>
    <t xml:space="preserve">no ortholgue</t>
  </si>
  <si>
    <t xml:space="preserve">MCTP1</t>
  </si>
  <si>
    <t xml:space="preserve">CTATGTAACAATTTTTTTAAAAAG</t>
  </si>
  <si>
    <t xml:space="preserve">GCAAAAAACAAGTTTGCTTTTTAA</t>
  </si>
  <si>
    <t xml:space="preserve">325F20</t>
  </si>
  <si>
    <t xml:space="preserve">4p3</t>
  </si>
  <si>
    <t xml:space="preserve">3_207</t>
  </si>
  <si>
    <t xml:space="preserve">5_94</t>
  </si>
  <si>
    <t xml:space="preserve">MEF2C</t>
  </si>
  <si>
    <t xml:space="preserve">CCATCTTAAAAGCCTTTCTTAATG</t>
  </si>
  <si>
    <t xml:space="preserve">CAGTTACATCTTAGACCATTAAGA</t>
  </si>
  <si>
    <t xml:space="preserve">313N6</t>
  </si>
  <si>
    <t xml:space="preserve">3_215</t>
  </si>
  <si>
    <t xml:space="preserve">5_88</t>
  </si>
  <si>
    <t xml:space="preserve">CARD6</t>
  </si>
  <si>
    <t xml:space="preserve">ACCCGGACAGTCAGTAAAATGAAC</t>
  </si>
  <si>
    <t xml:space="preserve">AGGTCTCCTCAGCTATGTTCATTT</t>
  </si>
  <si>
    <t xml:space="preserve">322K19, 323D2, 378L9, 418A15</t>
  </si>
  <si>
    <t xml:space="preserve">3_233.9</t>
  </si>
  <si>
    <t xml:space="preserve">5_40</t>
  </si>
  <si>
    <t xml:space="preserve">ATCCTTATTCCAGTACCAGGATCT</t>
  </si>
  <si>
    <t xml:space="preserve">GCGCGGATGAGTTTAAAGATCCTG</t>
  </si>
  <si>
    <t xml:space="preserve">2B7, 4P20</t>
  </si>
  <si>
    <t xml:space="preserve">3_68</t>
  </si>
  <si>
    <t xml:space="preserve">OCLN</t>
  </si>
  <si>
    <t xml:space="preserve">CACCAAGCAATGATTTATACAATG</t>
  </si>
  <si>
    <t xml:space="preserve">CGAACATGCATCTCTCCATTGTAT</t>
  </si>
  <si>
    <t xml:space="preserve">465B10</t>
  </si>
  <si>
    <t xml:space="preserve">3_11</t>
  </si>
  <si>
    <t xml:space="preserve">18_60</t>
  </si>
  <si>
    <t xml:space="preserve">FVT1</t>
  </si>
  <si>
    <t xml:space="preserve">AATTATTTGGGCAGCGTGTACCCC</t>
  </si>
  <si>
    <t xml:space="preserve">TTATCACTGCACGGCTGGGGTACA</t>
  </si>
  <si>
    <t xml:space="preserve">614G18</t>
  </si>
  <si>
    <t xml:space="preserve">4p2.3</t>
  </si>
  <si>
    <t xml:space="preserve">3_143</t>
  </si>
  <si>
    <t xml:space="preserve">12_14</t>
  </si>
  <si>
    <t xml:space="preserve">DROSHA</t>
  </si>
  <si>
    <t xml:space="preserve">GGGCAAGGCATAGATACAAAAGTC</t>
  </si>
  <si>
    <t xml:space="preserve">CTTTCCACTAAAGAGAGACTTTTG</t>
  </si>
  <si>
    <t xml:space="preserve">88J7</t>
  </si>
  <si>
    <t xml:space="preserve">4p</t>
  </si>
  <si>
    <t xml:space="preserve">3_138</t>
  </si>
  <si>
    <t xml:space="preserve">5_21</t>
  </si>
  <si>
    <t xml:space="preserve">CDH12</t>
  </si>
  <si>
    <t xml:space="preserve">TCAGAGACAATGTTATCCATTATG</t>
  </si>
  <si>
    <t xml:space="preserve">CCACCTCCTTCATCATCATAATGG</t>
  </si>
  <si>
    <t xml:space="preserve">579B15</t>
  </si>
  <si>
    <t xml:space="preserve">4p2.2</t>
  </si>
  <si>
    <t xml:space="preserve">3_122</t>
  </si>
  <si>
    <t xml:space="preserve">5_31</t>
  </si>
  <si>
    <t xml:space="preserve">IRX2</t>
  </si>
  <si>
    <t xml:space="preserve">ATTTTCTCTTGGGTGGGTGAATGG</t>
  </si>
  <si>
    <t xml:space="preserve">TGTTATATGTCCCCCCCCATTCAC</t>
  </si>
  <si>
    <t xml:space="preserve">9L19 110A22</t>
  </si>
  <si>
    <t xml:space="preserve">3_95</t>
  </si>
  <si>
    <t xml:space="preserve">5_2</t>
  </si>
  <si>
    <t xml:space="preserve">POLS</t>
  </si>
  <si>
    <t xml:space="preserve">TCAGCTTATGGCCAGTTTACCTAC</t>
  </si>
  <si>
    <t xml:space="preserve">TGGCATTGGCAATGCTGTAGGTAA</t>
  </si>
  <si>
    <t xml:space="preserve">531K11</t>
  </si>
  <si>
    <t xml:space="preserve">4p2.1</t>
  </si>
  <si>
    <t xml:space="preserve">3_101</t>
  </si>
  <si>
    <t xml:space="preserve">5_6</t>
  </si>
  <si>
    <t xml:space="preserve">MTRR</t>
  </si>
  <si>
    <t xml:space="preserve">GTCTTCCTTCATATCATTCGTAAT</t>
  </si>
  <si>
    <t xml:space="preserve">ATTTAACTACAAATTAATTACGAA</t>
  </si>
  <si>
    <t xml:space="preserve">38A21</t>
  </si>
  <si>
    <t xml:space="preserve">3_103</t>
  </si>
  <si>
    <t xml:space="preserve">5_7</t>
  </si>
  <si>
    <t xml:space="preserve">CTNND2</t>
  </si>
  <si>
    <t xml:space="preserve">AGGAGCCCATTAGAAAAGATTACG</t>
  </si>
  <si>
    <t xml:space="preserve">AACGGCTGGTAGGTCTCGTAATCT</t>
  </si>
  <si>
    <t xml:space="preserve">55O2</t>
  </si>
  <si>
    <t xml:space="preserve">3_106</t>
  </si>
  <si>
    <t xml:space="preserve">5_10</t>
  </si>
  <si>
    <t xml:space="preserve">GALNT1</t>
  </si>
  <si>
    <t xml:space="preserve">CTACCTCAGCACACATTTCTGCCA</t>
  </si>
  <si>
    <t xml:space="preserve">TTGCTACTTAAGAATGTGGCAGAA</t>
  </si>
  <si>
    <t xml:space="preserve">442O19</t>
  </si>
  <si>
    <t xml:space="preserve">3_87</t>
  </si>
  <si>
    <t xml:space="preserve">18_33</t>
  </si>
  <si>
    <t xml:space="preserve">SMAD7</t>
  </si>
  <si>
    <t xml:space="preserve">TCTACCTCAGGGGAATGGCTTTTG</t>
  </si>
  <si>
    <t xml:space="preserve">ATTGAGCTGTCCGAGGCAAAAGCC</t>
  </si>
  <si>
    <t xml:space="preserve">595K16</t>
  </si>
  <si>
    <t xml:space="preserve">4p1</t>
  </si>
  <si>
    <t xml:space="preserve">18_46</t>
  </si>
  <si>
    <t xml:space="preserve">NCOA2</t>
  </si>
  <si>
    <t xml:space="preserve">CATGGTAAGTAGTTCATCAGGATC</t>
  </si>
  <si>
    <t xml:space="preserve">CACTGCGGAGCCCGGGGATCCTGA</t>
  </si>
  <si>
    <t xml:space="preserve">305F17</t>
  </si>
  <si>
    <t xml:space="preserve">4q1</t>
  </si>
  <si>
    <t xml:space="preserve">3_166</t>
  </si>
  <si>
    <t xml:space="preserve">8_71</t>
  </si>
  <si>
    <t xml:space="preserve">ARMC1</t>
  </si>
  <si>
    <t xml:space="preserve">ATCAGTTCTGAGCCTTTAAAACTG</t>
  </si>
  <si>
    <t xml:space="preserve">GTGATTTTGCAACTGACAGTTTTA</t>
  </si>
  <si>
    <t xml:space="preserve">370F14</t>
  </si>
  <si>
    <t xml:space="preserve">3_172</t>
  </si>
  <si>
    <t xml:space="preserve">8_66</t>
  </si>
  <si>
    <t xml:space="preserve">TOX</t>
  </si>
  <si>
    <t xml:space="preserve">TCATGCAACAGGAGAATCTATGAC</t>
  </si>
  <si>
    <t xml:space="preserve">CGGAACATTTCAAACAGTCATAGA</t>
  </si>
  <si>
    <t xml:space="preserve">347P2</t>
  </si>
  <si>
    <t xml:space="preserve">3_180</t>
  </si>
  <si>
    <t xml:space="preserve">8_59</t>
  </si>
  <si>
    <t xml:space="preserve">NSMAF</t>
  </si>
  <si>
    <t xml:space="preserve">ATCCCTAGGAAAACCCGGGGATCA</t>
  </si>
  <si>
    <t xml:space="preserve">TTGAACAGATTTTTAATGATCCCC</t>
  </si>
  <si>
    <t xml:space="preserve">366J3</t>
  </si>
  <si>
    <t xml:space="preserve">4q2.1</t>
  </si>
  <si>
    <t xml:space="preserve">3_181</t>
  </si>
  <si>
    <t xml:space="preserve">EFCAB1</t>
  </si>
  <si>
    <t xml:space="preserve">GGTCTTTGAAGACCTGGGCTTCAA</t>
  </si>
  <si>
    <t xml:space="preserve">CAGAGACATCTAGAATTTGAAGCC</t>
  </si>
  <si>
    <t xml:space="preserve">307M7</t>
  </si>
  <si>
    <t xml:space="preserve">3_193</t>
  </si>
  <si>
    <t xml:space="preserve">8_49</t>
  </si>
  <si>
    <t xml:space="preserve">KIAA1012</t>
  </si>
  <si>
    <t xml:space="preserve">TAAATTTCTTCCATTTTTACCAGG</t>
  </si>
  <si>
    <t xml:space="preserve">CTAAACTAAAAGGTAGCCTGGTAA</t>
  </si>
  <si>
    <t xml:space="preserve">22L20</t>
  </si>
  <si>
    <t xml:space="preserve">3_200</t>
  </si>
  <si>
    <t xml:space="preserve">18_29</t>
  </si>
  <si>
    <t xml:space="preserve">KCTD1</t>
  </si>
  <si>
    <t xml:space="preserve">TCAGAGATAAAGGCAGAACTCAGA</t>
  </si>
  <si>
    <t xml:space="preserve">CTAAGAATACGGGGGTTCTGAGTT</t>
  </si>
  <si>
    <t xml:space="preserve">306B6</t>
  </si>
  <si>
    <t xml:space="preserve">3_257</t>
  </si>
  <si>
    <t xml:space="preserve">18_24</t>
  </si>
  <si>
    <t xml:space="preserve">TGIF1</t>
  </si>
  <si>
    <t xml:space="preserve">CTGCTGCATATCTGTGTTTTGTCC</t>
  </si>
  <si>
    <t xml:space="preserve">CCCATCAGTCAGTGTTGGACAAAA</t>
  </si>
  <si>
    <t xml:space="preserve">301J3</t>
  </si>
  <si>
    <t xml:space="preserve">3_269</t>
  </si>
  <si>
    <t xml:space="preserve">18_3</t>
  </si>
  <si>
    <t xml:space="preserve">SPIRE1</t>
  </si>
  <si>
    <t xml:space="preserve">TACCAGTTGAAGTACTCTATTTTC</t>
  </si>
  <si>
    <t xml:space="preserve">GATACCTAGTCACCACGAAAATAG</t>
  </si>
  <si>
    <t xml:space="preserve">301L22</t>
  </si>
  <si>
    <t xml:space="preserve">3_280</t>
  </si>
  <si>
    <t xml:space="preserve">18_12</t>
  </si>
  <si>
    <t xml:space="preserve">TSHZ1</t>
  </si>
  <si>
    <t xml:space="preserve">GAAATCAAAGAGGCTCAGAGCTAC</t>
  </si>
  <si>
    <t xml:space="preserve">GATGAAAGTGGATGAGCACAGATG</t>
  </si>
  <si>
    <t xml:space="preserve">89H9</t>
  </si>
  <si>
    <t xml:space="preserve">3_303</t>
  </si>
  <si>
    <t xml:space="preserve">18_72</t>
  </si>
  <si>
    <t xml:space="preserve">DSEL (C18orf4)</t>
  </si>
  <si>
    <t xml:space="preserve">CGTGCTTTGCTTCTCTTAAATTCC</t>
  </si>
  <si>
    <t xml:space="preserve">CAACGAGCAAGGTTTGGGAATTTA</t>
  </si>
  <si>
    <t xml:space="preserve">3C16</t>
  </si>
  <si>
    <t xml:space="preserve">3_289</t>
  </si>
  <si>
    <t xml:space="preserve">18_65</t>
  </si>
  <si>
    <t xml:space="preserve">ATXN1</t>
  </si>
  <si>
    <t xml:space="preserve">TCTTCCCACTTGCCTTCATGAGGC</t>
  </si>
  <si>
    <t xml:space="preserve">TCCTCTGCAGACCTGGGCCTCATG</t>
  </si>
  <si>
    <t xml:space="preserve">73A3</t>
  </si>
  <si>
    <t xml:space="preserve">4q2.2</t>
  </si>
  <si>
    <t xml:space="preserve">3_323</t>
  </si>
  <si>
    <t xml:space="preserve">6_16</t>
  </si>
  <si>
    <t xml:space="preserve">NRN1</t>
  </si>
  <si>
    <t xml:space="preserve">TTCCCAGCAGCTCTCACCGTTTGC</t>
  </si>
  <si>
    <t xml:space="preserve">CCGCAGCGTACCTGGTGCAAACGG</t>
  </si>
  <si>
    <t xml:space="preserve">97I11</t>
  </si>
  <si>
    <t xml:space="preserve">4q2.3</t>
  </si>
  <si>
    <t xml:space="preserve">3_338</t>
  </si>
  <si>
    <t xml:space="preserve">6_5</t>
  </si>
  <si>
    <t xml:space="preserve">SLA</t>
  </si>
  <si>
    <t xml:space="preserve">GTTGACATAGGGGAAGTTAGGGGG</t>
  </si>
  <si>
    <t xml:space="preserve">TACCACTTCCCACCAGCCCCCTAA</t>
  </si>
  <si>
    <t xml:space="preserve">107L23</t>
  </si>
  <si>
    <t xml:space="preserve">3_411</t>
  </si>
  <si>
    <t xml:space="preserve">8_134</t>
  </si>
  <si>
    <t xml:space="preserve">NCLN</t>
  </si>
  <si>
    <t xml:space="preserve">CTCTGCTTTCTCCCTTATCACAGG</t>
  </si>
  <si>
    <t xml:space="preserve">CACTGCATTCCGGGTGCCTGTGAT</t>
  </si>
  <si>
    <t xml:space="preserve">307G9</t>
  </si>
  <si>
    <t xml:space="preserve">3_476</t>
  </si>
  <si>
    <t xml:space="preserve">19_3</t>
  </si>
  <si>
    <t xml:space="preserve">TCRM</t>
  </si>
  <si>
    <t xml:space="preserve">4q2</t>
  </si>
  <si>
    <t xml:space="preserve">3_432</t>
  </si>
  <si>
    <t xml:space="preserve">SHARPIN</t>
  </si>
  <si>
    <t xml:space="preserve">TAGCACATAGCAGGTGCTTATAGG</t>
  </si>
  <si>
    <t xml:space="preserve">CGTTGATTCAGTTCACCCTATAAG</t>
  </si>
  <si>
    <t xml:space="preserve">49E13</t>
  </si>
  <si>
    <t xml:space="preserve">4q3</t>
  </si>
  <si>
    <t xml:space="preserve">3_435</t>
  </si>
  <si>
    <t xml:space="preserve">8_145</t>
  </si>
  <si>
    <t xml:space="preserve">CHFR</t>
  </si>
  <si>
    <t xml:space="preserve">TTCAGGGGACCACTCTGATGTCAC</t>
  </si>
  <si>
    <t xml:space="preserve">GCTTTCCTGCAGGTGAGTGACATC</t>
  </si>
  <si>
    <t xml:space="preserve">352D13</t>
  </si>
  <si>
    <t xml:space="preserve">3_464</t>
  </si>
  <si>
    <t xml:space="preserve">12_133</t>
  </si>
  <si>
    <t xml:space="preserve">AMH</t>
  </si>
  <si>
    <t xml:space="preserve">ATAGATGGACTGGGACTCAAGGGG</t>
  </si>
  <si>
    <t xml:space="preserve">TGAGTCTTAGACTCGCCCCCTTGA</t>
  </si>
  <si>
    <t xml:space="preserve">140P13</t>
  </si>
  <si>
    <t xml:space="preserve">3_454</t>
  </si>
  <si>
    <t xml:space="preserve">19_2</t>
  </si>
  <si>
    <t xml:space="preserve">NWD1</t>
  </si>
  <si>
    <t xml:space="preserve">TCACTCTGGCAGGTATGGGTTATC</t>
  </si>
  <si>
    <t xml:space="preserve">CTTCAGCTCTGCTTCTGATAACCC</t>
  </si>
  <si>
    <t xml:space="preserve">406A14</t>
  </si>
  <si>
    <t xml:space="preserve">3_480</t>
  </si>
  <si>
    <t xml:space="preserve">19_16</t>
  </si>
  <si>
    <t xml:space="preserve">OAS2</t>
  </si>
  <si>
    <t xml:space="preserve">CTTGGCTCATGAAGCTGAAATCTG</t>
  </si>
  <si>
    <t xml:space="preserve">GCAGAGAGAAGATGACCAGATTTC</t>
  </si>
  <si>
    <t xml:space="preserve">400F20</t>
  </si>
  <si>
    <t xml:space="preserve">3_496</t>
  </si>
  <si>
    <t xml:space="preserve">12_11</t>
  </si>
  <si>
    <t xml:space="preserve">SUDS3</t>
  </si>
  <si>
    <t xml:space="preserve">AGAGATCAAGGGGTTGGTTGCATG</t>
  </si>
  <si>
    <t xml:space="preserve">TAGTTCTTGGCCCTTCCATGCAAC</t>
  </si>
  <si>
    <t xml:space="preserve">369C8</t>
  </si>
  <si>
    <t xml:space="preserve">3_506</t>
  </si>
  <si>
    <t xml:space="preserve">12_118</t>
  </si>
  <si>
    <t xml:space="preserve">OSBP2</t>
  </si>
  <si>
    <t xml:space="preserve">CAGGTTATCCCAGTGTGCTAGGAA</t>
  </si>
  <si>
    <t xml:space="preserve">GAATCAATGAGGCTCCTTCCTAGC</t>
  </si>
  <si>
    <t xml:space="preserve">372H18</t>
  </si>
  <si>
    <t xml:space="preserve">3_520</t>
  </si>
  <si>
    <t xml:space="preserve">22_31</t>
  </si>
  <si>
    <t xml:space="preserve">IGL</t>
  </si>
  <si>
    <t xml:space="preserve">3_525</t>
  </si>
  <si>
    <t xml:space="preserve">22_22</t>
  </si>
  <si>
    <t xml:space="preserve">UB (MHC Class I)</t>
  </si>
  <si>
    <t xml:space="preserve">6p3.3</t>
  </si>
  <si>
    <t xml:space="preserve">OR1</t>
  </si>
  <si>
    <t xml:space="preserve">OR2</t>
  </si>
  <si>
    <t xml:space="preserve">SLC1A2</t>
  </si>
  <si>
    <t xml:space="preserve">GCTGCTTTATGACACCTCCTCCTA</t>
  </si>
  <si>
    <t xml:space="preserve">ATTTGTTAACTGAGCCTAGGAGGA</t>
  </si>
  <si>
    <t xml:space="preserve">24D13</t>
  </si>
  <si>
    <t xml:space="preserve">6p3.2</t>
  </si>
  <si>
    <t xml:space="preserve">5_271</t>
  </si>
  <si>
    <t xml:space="preserve">11_35</t>
  </si>
  <si>
    <t xml:space="preserve">PPFIBP2</t>
  </si>
  <si>
    <t xml:space="preserve">ATGAAACTTCCTAAGTTCATTTTC</t>
  </si>
  <si>
    <t xml:space="preserve">TGCATCTTCTGCCAGTCGCAGACA</t>
  </si>
  <si>
    <t xml:space="preserve">1M8</t>
  </si>
  <si>
    <t xml:space="preserve">5_240</t>
  </si>
  <si>
    <t xml:space="preserve">11_7</t>
  </si>
  <si>
    <t xml:space="preserve">EIF4G2</t>
  </si>
  <si>
    <t xml:space="preserve">GATCTGTTGCTCACTATGTCTGCG</t>
  </si>
  <si>
    <t xml:space="preserve">142N13</t>
  </si>
  <si>
    <t xml:space="preserve">5_250</t>
  </si>
  <si>
    <t xml:space="preserve">11_10</t>
  </si>
  <si>
    <t xml:space="preserve">TNIP2</t>
  </si>
  <si>
    <t xml:space="preserve">CTGGCTTCCACAAGAAAATGCTTT</t>
  </si>
  <si>
    <t xml:space="preserve">TACATTTTACCATTTAAAAGCATT</t>
  </si>
  <si>
    <t xml:space="preserve">32C21</t>
  </si>
  <si>
    <t xml:space="preserve">6p3.1</t>
  </si>
  <si>
    <t xml:space="preserve">5_231</t>
  </si>
  <si>
    <t xml:space="preserve">4_2</t>
  </si>
  <si>
    <t xml:space="preserve">REST</t>
  </si>
  <si>
    <t xml:space="preserve">GCCTTGTTTCTCTGCATTTTCCTC</t>
  </si>
  <si>
    <t xml:space="preserve">CCAATAAATTTTTGCAGAGGAAAA</t>
  </si>
  <si>
    <t xml:space="preserve">141H13</t>
  </si>
  <si>
    <t xml:space="preserve">6p2</t>
  </si>
  <si>
    <t xml:space="preserve">5_168</t>
  </si>
  <si>
    <t xml:space="preserve">4_57</t>
  </si>
  <si>
    <t xml:space="preserve">TDO2</t>
  </si>
  <si>
    <t xml:space="preserve">CAAAGCCCTCCACTGACCCCTATA</t>
  </si>
  <si>
    <t xml:space="preserve">ATCTACAAAAGAGAGATATAGGGG</t>
  </si>
  <si>
    <t xml:space="preserve">7K6</t>
  </si>
  <si>
    <t xml:space="preserve">5_120</t>
  </si>
  <si>
    <t xml:space="preserve">11_156</t>
  </si>
  <si>
    <t xml:space="preserve">RAPGEF2</t>
  </si>
  <si>
    <t xml:space="preserve">CAGTAATATTTTTCTCCTTTCTTC</t>
  </si>
  <si>
    <t xml:space="preserve">CCTGAATGCATAATAGGAAGAAAG</t>
  </si>
  <si>
    <t xml:space="preserve">343N1</t>
  </si>
  <si>
    <t xml:space="preserve">6p1</t>
  </si>
  <si>
    <t xml:space="preserve">5_115</t>
  </si>
  <si>
    <t xml:space="preserve">11_160</t>
  </si>
  <si>
    <t xml:space="preserve">MCF2L</t>
  </si>
  <si>
    <t xml:space="preserve">Deakin et al, 2008</t>
  </si>
  <si>
    <t xml:space="preserve">6q1</t>
  </si>
  <si>
    <t xml:space="preserve">7_77</t>
  </si>
  <si>
    <t xml:space="preserve">13_113</t>
  </si>
  <si>
    <t xml:space="preserve">TGFBRAP1</t>
  </si>
  <si>
    <t xml:space="preserve">7_69</t>
  </si>
  <si>
    <t xml:space="preserve">2_105</t>
  </si>
  <si>
    <t xml:space="preserve">CREG2</t>
  </si>
  <si>
    <t xml:space="preserve">7_63</t>
  </si>
  <si>
    <t xml:space="preserve">2_101</t>
  </si>
  <si>
    <t xml:space="preserve">C2orf29</t>
  </si>
  <si>
    <t xml:space="preserve">EPHA3</t>
  </si>
  <si>
    <t xml:space="preserve">6q2.1</t>
  </si>
  <si>
    <t xml:space="preserve">3_89</t>
  </si>
  <si>
    <t xml:space="preserve">HTR1F</t>
  </si>
  <si>
    <t xml:space="preserve">7_11</t>
  </si>
  <si>
    <t xml:space="preserve">ROBO2</t>
  </si>
  <si>
    <t xml:space="preserve">7_10</t>
  </si>
  <si>
    <t xml:space="preserve">3_75</t>
  </si>
  <si>
    <t xml:space="preserve">ARHGEF7</t>
  </si>
  <si>
    <t xml:space="preserve">Mohammadi et al, 2009</t>
  </si>
  <si>
    <t xml:space="preserve">7_80</t>
  </si>
  <si>
    <t xml:space="preserve">13_111</t>
  </si>
  <si>
    <t xml:space="preserve">MBNL2</t>
  </si>
  <si>
    <t xml:space="preserve">6q2.2</t>
  </si>
  <si>
    <t xml:space="preserve">13_97</t>
  </si>
  <si>
    <t xml:space="preserve">SLITRK5</t>
  </si>
  <si>
    <t xml:space="preserve">6q2.3</t>
  </si>
  <si>
    <t xml:space="preserve">7_114</t>
  </si>
  <si>
    <t xml:space="preserve">13_88</t>
  </si>
  <si>
    <t xml:space="preserve">SLAIN1</t>
  </si>
  <si>
    <t xml:space="preserve">7_138</t>
  </si>
  <si>
    <t xml:space="preserve">14_103</t>
  </si>
  <si>
    <t xml:space="preserve">KLHL1</t>
  </si>
  <si>
    <t xml:space="preserve">13_70</t>
  </si>
  <si>
    <t xml:space="preserve">PCDH20</t>
  </si>
  <si>
    <t xml:space="preserve">7_153</t>
  </si>
  <si>
    <t xml:space="preserve">13_61</t>
  </si>
  <si>
    <t xml:space="preserve">PCDH8</t>
  </si>
  <si>
    <t xml:space="preserve">7_163</t>
  </si>
  <si>
    <t xml:space="preserve">13_53</t>
  </si>
  <si>
    <t xml:space="preserve">SPERT</t>
  </si>
  <si>
    <t xml:space="preserve">7_170</t>
  </si>
  <si>
    <t xml:space="preserve">13_46</t>
  </si>
  <si>
    <t xml:space="preserve">MDH1B</t>
  </si>
  <si>
    <t xml:space="preserve">7_188</t>
  </si>
  <si>
    <t xml:space="preserve">2_207</t>
  </si>
  <si>
    <t xml:space="preserve">ABCA12</t>
  </si>
  <si>
    <t xml:space="preserve">7_178</t>
  </si>
  <si>
    <t xml:space="preserve">2_215</t>
  </si>
  <si>
    <t xml:space="preserve">DCUN1D1</t>
  </si>
  <si>
    <t xml:space="preserve">7_206</t>
  </si>
  <si>
    <t xml:space="preserve">3_182</t>
  </si>
  <si>
    <t xml:space="preserve">HPS3</t>
  </si>
  <si>
    <t xml:space="preserve">7_209</t>
  </si>
  <si>
    <t xml:space="preserve">3_148</t>
  </si>
  <si>
    <t xml:space="preserve">WDR69</t>
  </si>
  <si>
    <t xml:space="preserve">7_221</t>
  </si>
  <si>
    <t xml:space="preserve">2_228</t>
  </si>
  <si>
    <t xml:space="preserve">PHC3</t>
  </si>
  <si>
    <t xml:space="preserve">6q3.1</t>
  </si>
  <si>
    <t xml:space="preserve">7_232</t>
  </si>
  <si>
    <t xml:space="preserve">3_169</t>
  </si>
  <si>
    <t xml:space="preserve">NMD3</t>
  </si>
  <si>
    <t xml:space="preserve">7_242</t>
  </si>
  <si>
    <t xml:space="preserve">3_160</t>
  </si>
  <si>
    <t xml:space="preserve">SNED1</t>
  </si>
  <si>
    <t xml:space="preserve">6q3.2</t>
  </si>
  <si>
    <t xml:space="preserve">7_251</t>
  </si>
  <si>
    <t xml:space="preserve">SCHIP1</t>
  </si>
  <si>
    <t xml:space="preserve">7_258</t>
  </si>
  <si>
    <t xml:space="preserve">3_158</t>
  </si>
  <si>
    <t xml:space="preserve">MINA</t>
  </si>
  <si>
    <t xml:space="preserve">7_187</t>
  </si>
  <si>
    <t xml:space="preserve">3_97</t>
  </si>
  <si>
    <r>
      <rPr>
        <sz val="12"/>
        <rFont val="Times New Roman"/>
        <family val="1"/>
      </rPr>
      <t xml:space="preserve">Deakin JE, Koina E, Waters PD, Doherty R, Patel VS, Delbridge ML, Dobson B, Fong J, Hu Y, van den Hurk C, Pask AJ, Shaw G, Smith C, Thompson K, Wakefield MJ, Yu H, Renfree MB, Graves JA. (2008). Physical map of two tammar wallaby chromosomes: a strategy for mapping in non-model mammals. </t>
    </r>
    <r>
      <rPr>
        <i val="true"/>
        <sz val="12"/>
        <rFont val="Times New Roman"/>
        <family val="1"/>
      </rPr>
      <t xml:space="preserve">Chromosome Res</t>
    </r>
    <r>
      <rPr>
        <sz val="12"/>
        <rFont val="Times New Roman"/>
        <family val="1"/>
      </rPr>
      <t xml:space="preserve">. 16:1159-75. </t>
    </r>
  </si>
  <si>
    <r>
      <rPr>
        <sz val="12"/>
        <rFont val="Times New Roman"/>
        <family val="1"/>
      </rPr>
      <t xml:space="preserve">Mohammadi A, Delbridge ML, Waters PD, Graves JAM. (2009). Conservation of a chromosome arm in two distantly related marsupial species. </t>
    </r>
    <r>
      <rPr>
        <i val="true"/>
        <sz val="12"/>
        <rFont val="Times New Roman"/>
        <family val="1"/>
      </rPr>
      <t xml:space="preserve">Cytogenet Genome Res</t>
    </r>
    <r>
      <rPr>
        <sz val="12"/>
        <rFont val="Times New Roman"/>
        <family val="1"/>
      </rPr>
      <t xml:space="preserve">124:147-50. </t>
    </r>
  </si>
  <si>
    <t xml:space="preserve">PDE5A</t>
  </si>
  <si>
    <t xml:space="preserve">TGGTCAATGCATGGTTTGCTGAGA</t>
  </si>
  <si>
    <t xml:space="preserve">GGGATAGGATGAATTCTCTCAGCA</t>
  </si>
  <si>
    <t xml:space="preserve">80D8</t>
  </si>
  <si>
    <t xml:space="preserve">7p</t>
  </si>
  <si>
    <t xml:space="preserve">PCM1</t>
  </si>
  <si>
    <t xml:space="preserve">AAGTACTGCACACACCTGATCCAG</t>
  </si>
  <si>
    <t xml:space="preserve">GATCAACTTCAGCGACCTGGATCA</t>
  </si>
  <si>
    <t xml:space="preserve">5A10, 30O4, 42B15, 49E1</t>
  </si>
  <si>
    <t xml:space="preserve">5_15.2</t>
  </si>
  <si>
    <t xml:space="preserve">RASSF6</t>
  </si>
  <si>
    <t xml:space="preserve">GCAGATAAACTTGAGAAACCAAAC</t>
  </si>
  <si>
    <t xml:space="preserve">TGACAAAAAAAAATTTGTTTGGTT</t>
  </si>
  <si>
    <t xml:space="preserve">44A12, 72B4, 76D20, 103K5, 144O13</t>
  </si>
  <si>
    <t xml:space="preserve">5_20</t>
  </si>
  <si>
    <t xml:space="preserve">PDLIM3</t>
  </si>
  <si>
    <t xml:space="preserve">CTTGCTATACGTTTCTGTTTTTGC</t>
  </si>
  <si>
    <t xml:space="preserve">GTCATGGGAGAAGTTAGCAAAAAC</t>
  </si>
  <si>
    <t xml:space="preserve">38O14, 82F22</t>
  </si>
  <si>
    <t xml:space="preserve">5_79</t>
  </si>
  <si>
    <t xml:space="preserve">RAPGDS1</t>
  </si>
  <si>
    <t xml:space="preserve">TATAAGCCTGTGCTCTCTTGTAGC</t>
  </si>
  <si>
    <t xml:space="preserve">CTGCAAATATCATGAGGCTACAAG</t>
  </si>
  <si>
    <t xml:space="preserve">12M24, 22E5, 27A13</t>
  </si>
  <si>
    <t xml:space="preserve">5_292</t>
  </si>
  <si>
    <t xml:space="preserve">CFI</t>
  </si>
  <si>
    <t xml:space="preserve">CTGTACAGATTTTGCTTTCTGTAG</t>
  </si>
  <si>
    <t xml:space="preserve">CACCTTCATTCCTTATCTACAGAA</t>
  </si>
  <si>
    <t xml:space="preserve">18D17, 26O12, 47L24</t>
  </si>
  <si>
    <t xml:space="preserve">5_62</t>
  </si>
  <si>
    <t xml:space="preserve">NEIL3</t>
  </si>
  <si>
    <t xml:space="preserve">AGCTCAAAGGTCTGCTCTAACCCT</t>
  </si>
  <si>
    <t xml:space="preserve">GGAGAACCGTAAATTTAGGGTTAG</t>
  </si>
  <si>
    <t xml:space="preserve">132L13</t>
  </si>
  <si>
    <t xml:space="preserve">5_90</t>
  </si>
  <si>
    <t xml:space="preserve">NRXN3</t>
  </si>
  <si>
    <t xml:space="preserve">GCCGGTGCTACATATATCTTTGGG</t>
  </si>
  <si>
    <t xml:space="preserve">TGAGGCCTCCACTTTTCCCAAAGA</t>
  </si>
  <si>
    <t xml:space="preserve">357M19</t>
  </si>
  <si>
    <t xml:space="preserve">7q2</t>
  </si>
  <si>
    <t xml:space="preserve">1_241</t>
  </si>
  <si>
    <t xml:space="preserve">TSHR</t>
  </si>
  <si>
    <t xml:space="preserve">GCTCTGTCAGCTGTTATGAACAAG</t>
  </si>
  <si>
    <t xml:space="preserve">TAATAGTGATGAGGGGCTTGTTCA</t>
  </si>
  <si>
    <t xml:space="preserve">589O20</t>
  </si>
  <si>
    <t xml:space="preserve">1_240</t>
  </si>
  <si>
    <t xml:space="preserve">CHGA</t>
  </si>
  <si>
    <t xml:space="preserve">GCAGGCTTACCTCTCTCTATCAGG</t>
  </si>
  <si>
    <t xml:space="preserve">TTTCATCTGGGTCACCCCTGATAG</t>
  </si>
  <si>
    <t xml:space="preserve">572611, 624M21</t>
  </si>
  <si>
    <t xml:space="preserve">1_220</t>
  </si>
  <si>
    <t xml:space="preserve">GATM</t>
  </si>
  <si>
    <t xml:space="preserve">TGCCTACAATCACCTCCTCAAGTG</t>
  </si>
  <si>
    <t xml:space="preserve">TATAATGAATGGGACCCACTTGAG</t>
  </si>
  <si>
    <t xml:space="preserve">597O12</t>
  </si>
  <si>
    <t xml:space="preserve">1_203</t>
  </si>
  <si>
    <t xml:space="preserve">PABPN1</t>
  </si>
  <si>
    <t xml:space="preserve">TAACCTGCCTTGGCCTTTGCGTTG</t>
  </si>
  <si>
    <t xml:space="preserve">TGGGGATCACCTGAGCCAACGCAA</t>
  </si>
  <si>
    <t xml:space="preserve">16O14, 27B19, 69N10</t>
  </si>
  <si>
    <t xml:space="preserve">1_171</t>
  </si>
  <si>
    <t xml:space="preserve">DAD1</t>
  </si>
  <si>
    <t xml:space="preserve">AGTTCGGTTACTGCCTGCTGGTGG</t>
  </si>
  <si>
    <t xml:space="preserve">TTGAAGGGGAAGGTCCCCACCAGC</t>
  </si>
  <si>
    <t xml:space="preserve">598I4, 441L21</t>
  </si>
  <si>
    <t xml:space="preserve">1_170</t>
  </si>
  <si>
    <t xml:space="preserve">TRA@</t>
  </si>
  <si>
    <t xml:space="preserve">7q</t>
  </si>
  <si>
    <t xml:space="preserve">TRD@</t>
  </si>
  <si>
    <t xml:space="preserve">UA</t>
  </si>
  <si>
    <t xml:space="preserve">no  orthologue</t>
  </si>
  <si>
    <t xml:space="preserve">UI</t>
  </si>
  <si>
    <t xml:space="preserve">STARD8</t>
  </si>
  <si>
    <t xml:space="preserve">Xq2</t>
  </si>
  <si>
    <t xml:space="preserve">X_7</t>
  </si>
  <si>
    <t xml:space="preserve">X_67</t>
  </si>
  <si>
    <t xml:space="preserve">G6PD, IKBKG</t>
  </si>
  <si>
    <t xml:space="preserve">X_3</t>
  </si>
  <si>
    <t xml:space="preserve">X_153</t>
  </si>
  <si>
    <t xml:space="preserve">TMLHE</t>
  </si>
  <si>
    <t xml:space="preserve">X_4</t>
  </si>
  <si>
    <t xml:space="preserve">X_154</t>
  </si>
  <si>
    <t xml:space="preserve">TMEM187, IRAK1, MECP2</t>
  </si>
  <si>
    <t xml:space="preserve">X_14</t>
  </si>
  <si>
    <t xml:space="preserve">OPN1MW, TKTL1, TEX28</t>
  </si>
  <si>
    <t xml:space="preserve">HEPH</t>
  </si>
  <si>
    <t xml:space="preserve">X-9</t>
  </si>
  <si>
    <t xml:space="preserve">X_65</t>
  </si>
  <si>
    <t xml:space="preserve">AR</t>
  </si>
  <si>
    <t xml:space="preserve">X_8</t>
  </si>
  <si>
    <t xml:space="preserve">X_66</t>
  </si>
  <si>
    <t xml:space="preserve">OPHN1</t>
  </si>
  <si>
    <t xml:space="preserve">Un_45</t>
  </si>
  <si>
    <t xml:space="preserve">PSMD10</t>
  </si>
  <si>
    <t xml:space="preserve">X_107</t>
  </si>
  <si>
    <t xml:space="preserve">IL1RAPL2</t>
  </si>
  <si>
    <t xml:space="preserve">X_20</t>
  </si>
  <si>
    <t xml:space="preserve">X_103</t>
  </si>
  <si>
    <t xml:space="preserve">TBC1D8B</t>
  </si>
  <si>
    <t xml:space="preserve">X_12</t>
  </si>
  <si>
    <t xml:space="preserve">X_106</t>
  </si>
  <si>
    <t xml:space="preserve">FRMPD3</t>
  </si>
  <si>
    <t xml:space="preserve">AATCACTCTCCCAGCAACTGAAGG</t>
  </si>
  <si>
    <t xml:space="preserve">GGATGGGCTTGATGTGCCTTCAGT</t>
  </si>
  <si>
    <t xml:space="preserve">498P16</t>
  </si>
  <si>
    <t xml:space="preserve">Xp2</t>
  </si>
  <si>
    <t xml:space="preserve">X_11</t>
  </si>
  <si>
    <t xml:space="preserve">ACSL4</t>
  </si>
  <si>
    <t xml:space="preserve">X_5</t>
  </si>
  <si>
    <t xml:space="preserve">X_108</t>
  </si>
  <si>
    <t xml:space="preserve">TMEM164</t>
  </si>
  <si>
    <t xml:space="preserve">X_109</t>
  </si>
  <si>
    <t xml:space="preserve">AMMECR1</t>
  </si>
  <si>
    <t xml:space="preserve">CLIC2</t>
  </si>
  <si>
    <t xml:space="preserve">TGAAAGAACTAGCCCCAGGGACTA</t>
  </si>
  <si>
    <t xml:space="preserve">AACAAAAATGGAGGACTAGTCCCT</t>
  </si>
  <si>
    <t xml:space="preserve">519L12</t>
  </si>
  <si>
    <t xml:space="preserve">THOC2</t>
  </si>
  <si>
    <t xml:space="preserve">X_17</t>
  </si>
  <si>
    <t xml:space="preserve">X_122</t>
  </si>
  <si>
    <t xml:space="preserve">STAG2</t>
  </si>
  <si>
    <t xml:space="preserve">X_123</t>
  </si>
  <si>
    <t xml:space="preserve">SASH3</t>
  </si>
  <si>
    <t xml:space="preserve">X_31</t>
  </si>
  <si>
    <t xml:space="preserve">X_128</t>
  </si>
  <si>
    <t xml:space="preserve">ELF4</t>
  </si>
  <si>
    <t xml:space="preserve">X_129</t>
  </si>
  <si>
    <t xml:space="preserve">SLC25A14</t>
  </si>
  <si>
    <t xml:space="preserve">X_35</t>
  </si>
  <si>
    <t xml:space="preserve">ENOX2</t>
  </si>
  <si>
    <t xml:space="preserve">HS6ST2</t>
  </si>
  <si>
    <t xml:space="preserve">X_33</t>
  </si>
  <si>
    <t xml:space="preserve">X_131</t>
  </si>
  <si>
    <t xml:space="preserve">PHF6, HPRT1</t>
  </si>
  <si>
    <t xml:space="preserve">X_133</t>
  </si>
  <si>
    <t xml:space="preserve">UPF3B</t>
  </si>
  <si>
    <t xml:space="preserve">X_28</t>
  </si>
  <si>
    <t xml:space="preserve">X_118</t>
  </si>
  <si>
    <t xml:space="preserve">L1CAM</t>
  </si>
  <si>
    <t xml:space="preserve">AAGGAGAAGGTGCAGCCCTTCGAA</t>
  </si>
  <si>
    <t xml:space="preserve">ACTGACCTTCTTCCACTTCGAAGG</t>
  </si>
  <si>
    <t xml:space="preserve">615J13</t>
  </si>
  <si>
    <t xml:space="preserve">F9</t>
  </si>
  <si>
    <t xml:space="preserve">X_45</t>
  </si>
  <si>
    <t xml:space="preserve">X_138</t>
  </si>
  <si>
    <t xml:space="preserve">SLITRK4</t>
  </si>
  <si>
    <t xml:space="preserve">GCTGACACTTTCCTTGGCATAGAG</t>
  </si>
  <si>
    <t xml:space="preserve">GGAGATACTCCAAGTTCTCTATGC</t>
  </si>
  <si>
    <t xml:space="preserve">616A19 </t>
  </si>
  <si>
    <t xml:space="preserve">X_48</t>
  </si>
  <si>
    <t xml:space="preserve">X_142</t>
  </si>
  <si>
    <t xml:space="preserve">ZDHHC15</t>
  </si>
  <si>
    <t xml:space="preserve">TCATCGTGCTCGTTGTGCTCTGGT</t>
  </si>
  <si>
    <t xml:space="preserve">ACATAGGCGTAGTAGGACCAGAGC</t>
  </si>
  <si>
    <t xml:space="preserve">522G10 </t>
  </si>
  <si>
    <t xml:space="preserve">X_55</t>
  </si>
  <si>
    <t xml:space="preserve">X_74</t>
  </si>
  <si>
    <t xml:space="preserve">OGT</t>
  </si>
  <si>
    <t xml:space="preserve">X_69</t>
  </si>
  <si>
    <t xml:space="preserve">X_70</t>
  </si>
  <si>
    <t xml:space="preserve">SLC16A2, RNF12</t>
  </si>
  <si>
    <t xml:space="preserve">Un_6</t>
  </si>
  <si>
    <t xml:space="preserve">X_73</t>
  </si>
  <si>
    <t xml:space="preserve">TEX11</t>
  </si>
  <si>
    <t xml:space="preserve">FAM155B</t>
  </si>
  <si>
    <t xml:space="preserve">TACAGGTGCTGCCTGCCCTAGAAG</t>
  </si>
  <si>
    <t xml:space="preserve">TCTCTGGACACGCCCTCTTCTAGG</t>
  </si>
  <si>
    <t xml:space="preserve">318C3</t>
  </si>
  <si>
    <t xml:space="preserve">X_68</t>
  </si>
  <si>
    <t xml:space="preserve">ATRX</t>
  </si>
  <si>
    <t xml:space="preserve">X_76</t>
  </si>
  <si>
    <t xml:space="preserve">PGK1</t>
  </si>
  <si>
    <t xml:space="preserve">X_56</t>
  </si>
  <si>
    <t xml:space="preserve">X_77</t>
  </si>
  <si>
    <t xml:space="preserve">AFF2</t>
  </si>
  <si>
    <t xml:space="preserve">X_38</t>
  </si>
  <si>
    <t xml:space="preserve">X_147</t>
  </si>
  <si>
    <t xml:space="preserve">ARHGEF6</t>
  </si>
  <si>
    <t xml:space="preserve">X_43</t>
  </si>
  <si>
    <t xml:space="preserve">X_135</t>
  </si>
  <si>
    <t xml:space="preserve">RBMX</t>
  </si>
  <si>
    <t xml:space="preserve">UBA1, RBM10</t>
  </si>
  <si>
    <t xml:space="preserve">X_71</t>
  </si>
  <si>
    <t xml:space="preserve">X_47</t>
  </si>
  <si>
    <t xml:space="preserve">SYN1</t>
  </si>
  <si>
    <t xml:space="preserve">TBC1D25, GATA1, WDR13</t>
  </si>
  <si>
    <t xml:space="preserve">LMO6, SYP, CACNA1F, CCDC22, FOXP3, PPR!R3F, GPR173, JARID1C, IQSEC2, RIBC1, HSD17B10, HUWE1</t>
  </si>
  <si>
    <t xml:space="preserve">X_72</t>
  </si>
  <si>
    <t xml:space="preserve">X_53</t>
  </si>
  <si>
    <t xml:space="preserve">AKAP4</t>
  </si>
  <si>
    <t xml:space="preserve">X_49</t>
  </si>
  <si>
    <t xml:space="preserve">DACH2(ENM14370)</t>
  </si>
  <si>
    <t xml:space="preserve">AAACGTTCTCTGGGAGTGGCCATA</t>
  </si>
  <si>
    <t xml:space="preserve">GGCGTGCATTTTCTTGTATGGCCA</t>
  </si>
  <si>
    <t xml:space="preserve">318B4</t>
  </si>
  <si>
    <t xml:space="preserve">Xq3</t>
  </si>
  <si>
    <t xml:space="preserve">X_54</t>
  </si>
  <si>
    <t xml:space="preserve">X_85</t>
  </si>
  <si>
    <t xml:space="preserve">GLA, GLRA4</t>
  </si>
  <si>
    <t xml:space="preserve">X_78</t>
  </si>
  <si>
    <t xml:space="preserve">X_100</t>
  </si>
  <si>
    <t xml:space="preserve">DRP2</t>
  </si>
  <si>
    <t xml:space="preserve">PLP1</t>
  </si>
  <si>
    <t xml:space="preserve">RPS6KA6</t>
  </si>
  <si>
    <t xml:space="preserve">X_52</t>
  </si>
  <si>
    <t xml:space="preserve">X_83</t>
  </si>
  <si>
    <t xml:space="preserve">FMR1</t>
  </si>
  <si>
    <t xml:space="preserve">X_37</t>
  </si>
  <si>
    <t xml:space="preserve">X_146</t>
  </si>
  <si>
    <t xml:space="preserve">CAPN6</t>
  </si>
  <si>
    <t xml:space="preserve">X_110</t>
  </si>
  <si>
    <t xml:space="preserve">TRPC5</t>
  </si>
  <si>
    <t xml:space="preserve">X_111</t>
  </si>
  <si>
    <t xml:space="preserve">LHFPL1</t>
  </si>
  <si>
    <t xml:space="preserve">AMOT</t>
  </si>
  <si>
    <t xml:space="preserve">X_112</t>
  </si>
  <si>
    <t xml:space="preserve">AGTR2</t>
  </si>
  <si>
    <t xml:space="preserve">X_115</t>
  </si>
  <si>
    <t xml:space="preserve">LRCH2</t>
  </si>
  <si>
    <t xml:space="preserve">X_114</t>
  </si>
  <si>
    <t xml:space="preserve">WDR44</t>
  </si>
  <si>
    <t xml:space="preserve">X_117</t>
  </si>
  <si>
    <t xml:space="preserve">DOCK11</t>
  </si>
  <si>
    <t xml:space="preserve">IL13RA1</t>
  </si>
  <si>
    <t xml:space="preserve">SRPX2</t>
  </si>
  <si>
    <t xml:space="preserve">CAACTATCACAGCAGCTTGGGCAC</t>
  </si>
  <si>
    <t xml:space="preserve">GGACAGTTCACACCGAGTGCCCAA</t>
  </si>
  <si>
    <t xml:space="preserve">489P19</t>
  </si>
  <si>
    <t xml:space="preserve">X_79</t>
  </si>
  <si>
    <t xml:space="preserve">X_99</t>
  </si>
  <si>
    <t xml:space="preserve">NHSL2</t>
  </si>
  <si>
    <t xml:space="preserve">GATGGCATATAGCGTCCCCTCTTC</t>
  </si>
  <si>
    <t xml:space="preserve">TTTTGGGCCATTGCAGGAAGAGGG</t>
  </si>
  <si>
    <t xml:space="preserve">479E12</t>
  </si>
  <si>
    <t xml:space="preserve">All previously mapped genes on X chromosome (indicated in blue) are taken from:</t>
  </si>
</sst>
</file>

<file path=xl/styles.xml><?xml version="1.0" encoding="utf-8"?>
<styleSheet xmlns="http://schemas.openxmlformats.org/spreadsheetml/2006/main">
  <numFmts count="5">
    <numFmt numFmtId="164" formatCode="General"/>
    <numFmt numFmtId="165" formatCode="0.E+00"/>
    <numFmt numFmtId="166" formatCode="@"/>
    <numFmt numFmtId="167" formatCode="[$-409]d\-mmm"/>
    <numFmt numFmtId="168" formatCode="[$-409]mmm\-yy"/>
  </numFmts>
  <fonts count="24">
    <font>
      <sz val="10"/>
      <name val="Verdana"/>
      <family val="0"/>
    </font>
    <font>
      <sz val="10"/>
      <name val="Arial"/>
      <family val="0"/>
    </font>
    <font>
      <sz val="10"/>
      <name val="Arial"/>
      <family val="0"/>
    </font>
    <font>
      <sz val="10"/>
      <name val="Arial"/>
      <family val="0"/>
    </font>
    <font>
      <sz val="10"/>
      <name val="Courier New"/>
      <family val="3"/>
    </font>
    <font>
      <b val="true"/>
      <sz val="10"/>
      <name val="Verdana"/>
      <family val="0"/>
    </font>
    <font>
      <b val="true"/>
      <sz val="10"/>
      <name val="Courier New"/>
      <family val="0"/>
    </font>
    <font>
      <i val="true"/>
      <sz val="10"/>
      <color rgb="FF0000D4"/>
      <name val="Verdana"/>
      <family val="2"/>
    </font>
    <font>
      <i val="true"/>
      <sz val="10"/>
      <name val="Verdana"/>
      <family val="0"/>
    </font>
    <font>
      <b val="true"/>
      <sz val="18"/>
      <name val="Verdana"/>
      <family val="2"/>
    </font>
    <font>
      <i val="true"/>
      <sz val="10"/>
      <color rgb="FF000000"/>
      <name val="Verdana"/>
      <family val="2"/>
    </font>
    <font>
      <i val="true"/>
      <sz val="10"/>
      <color rgb="FF0000FF"/>
      <name val="Verdana"/>
      <family val="0"/>
    </font>
    <font>
      <sz val="12"/>
      <name val="Times New Roman"/>
      <family val="1"/>
    </font>
    <font>
      <b val="true"/>
      <sz val="12"/>
      <name val="Times New Roman"/>
      <family val="1"/>
    </font>
    <font>
      <i val="true"/>
      <sz val="12"/>
      <name val="Times New Roman"/>
      <family val="1"/>
    </font>
    <font>
      <sz val="10"/>
      <color rgb="FF000000"/>
      <name val="Verdana"/>
      <family val="0"/>
    </font>
    <font>
      <sz val="12"/>
      <color rgb="FF000000"/>
      <name val="Times New Roman"/>
      <family val="0"/>
    </font>
    <font>
      <b val="true"/>
      <sz val="12"/>
      <color rgb="FF000000"/>
      <name val="Times New Roman"/>
      <family val="0"/>
    </font>
    <font>
      <i val="true"/>
      <sz val="12"/>
      <color rgb="FF000000"/>
      <name val="Times New Roman"/>
      <family val="0"/>
    </font>
    <font>
      <i val="true"/>
      <sz val="10"/>
      <color rgb="FF000090"/>
      <name val="Verdana"/>
      <family val="2"/>
    </font>
    <font>
      <b val="true"/>
      <i val="true"/>
      <sz val="10"/>
      <name val="Verdana"/>
      <family val="0"/>
    </font>
    <font>
      <i val="true"/>
      <sz val="10"/>
      <color rgb="FFFFFFFF"/>
      <name val="Verdana"/>
      <family val="2"/>
    </font>
    <font>
      <sz val="10"/>
      <name val="Times New Roman"/>
      <family val="0"/>
    </font>
    <font>
      <u val="single"/>
      <sz val="10"/>
      <color rgb="FF0000D4"/>
      <name val="Verdana"/>
      <family val="0"/>
    </font>
  </fonts>
  <fills count="3">
    <fill>
      <patternFill patternType="none"/>
    </fill>
    <fill>
      <patternFill patternType="gray125"/>
    </fill>
    <fill>
      <patternFill patternType="solid">
        <fgColor rgb="FFFFFFFF"/>
        <bgColor rgb="FFFFFFCC"/>
      </patternFill>
    </fill>
  </fills>
  <borders count="13">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style="thin"/>
      <right style="thin"/>
      <top style="thin"/>
      <bottom/>
      <diagonal/>
    </border>
    <border diagonalUp="false" diagonalDown="false">
      <left style="thin"/>
      <right style="thin"/>
      <top/>
      <bottom/>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style="thin"/>
      <bottom style="thin"/>
      <diagonal/>
    </border>
    <border diagonalUp="false" diagonalDown="false">
      <left style="thin"/>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right style="thin"/>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3" fillId="0" borderId="0" applyFont="true" applyBorder="false" applyAlignment="false" applyProtection="false"/>
  </cellStyleXfs>
  <cellXfs count="14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5" fontId="0" fillId="2"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2"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left" vertical="center" textRotation="0" wrapText="true" indent="0" shrinkToFit="false"/>
      <protection locked="true" hidden="false"/>
    </xf>
    <xf numFmtId="164" fontId="0" fillId="2" borderId="1" xfId="0" applyFont="true" applyBorder="true" applyAlignment="true" applyProtection="false">
      <alignment horizontal="center" vertical="center" textRotation="0" wrapText="true" indent="0" shrinkToFit="false"/>
      <protection locked="true" hidden="false"/>
    </xf>
    <xf numFmtId="166" fontId="0" fillId="0" borderId="1" xfId="0" applyFont="true" applyBorder="true" applyAlignment="true" applyProtection="false">
      <alignment horizontal="left" vertical="bottom" textRotation="0" wrapText="false" indent="0" shrinkToFit="false"/>
      <protection locked="true" hidden="false"/>
    </xf>
    <xf numFmtId="164" fontId="0" fillId="2" borderId="3" xfId="0" applyFont="true" applyBorder="true" applyAlignment="true" applyProtection="false">
      <alignment horizontal="center" vertical="bottom" textRotation="0" wrapText="false" indent="0" shrinkToFit="false"/>
      <protection locked="true" hidden="false"/>
    </xf>
    <xf numFmtId="164" fontId="8" fillId="2" borderId="0" xfId="0" applyFont="true" applyBorder="true" applyAlignment="false" applyProtection="false">
      <alignment horizontal="general" vertical="bottom" textRotation="0" wrapText="false" indent="0" shrinkToFit="false"/>
      <protection locked="true" hidden="false"/>
    </xf>
    <xf numFmtId="164" fontId="9" fillId="2" borderId="0" xfId="0" applyFont="true" applyBorder="true" applyAlignment="true" applyProtection="false">
      <alignment horizontal="left" vertical="bottom" textRotation="0" wrapText="false" indent="0" shrinkToFit="false"/>
      <protection locked="true" hidden="false"/>
    </xf>
    <xf numFmtId="164" fontId="0" fillId="2" borderId="0" xfId="0" applyFont="true" applyBorder="true" applyAlignment="true" applyProtection="false">
      <alignment horizontal="left" vertical="bottom" textRotation="0" wrapText="false" indent="0" shrinkToFit="false"/>
      <protection locked="true" hidden="false"/>
    </xf>
    <xf numFmtId="164" fontId="0" fillId="2" borderId="5" xfId="0" applyFont="tru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left"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5" fontId="0" fillId="0" borderId="1" xfId="0" applyFont="true" applyBorder="true" applyAlignment="true" applyProtection="false">
      <alignment horizontal="center" vertical="bottom" textRotation="0" wrapText="false" indent="0" shrinkToFit="false"/>
      <protection locked="true" hidden="false"/>
    </xf>
    <xf numFmtId="164" fontId="8" fillId="2" borderId="1" xfId="0" applyFont="true" applyBorder="true" applyAlignment="false" applyProtection="false">
      <alignment horizontal="general" vertical="bottom" textRotation="0" wrapText="false" indent="0" shrinkToFit="false"/>
      <protection locked="true" hidden="false"/>
    </xf>
    <xf numFmtId="164" fontId="10" fillId="2" borderId="1"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false" applyAlignment="true" applyProtection="false">
      <alignment horizontal="left" vertical="bottom" textRotation="0" wrapText="false" indent="0" shrinkToFit="false"/>
      <protection locked="true" hidden="false"/>
    </xf>
    <xf numFmtId="167" fontId="0" fillId="0" borderId="0" xfId="0" applyFont="fals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left" vertical="bottom" textRotation="0" wrapText="false" indent="0" shrinkToFit="false"/>
      <protection locked="true" hidden="false"/>
    </xf>
    <xf numFmtId="164" fontId="7" fillId="0" borderId="1"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2" borderId="9" xfId="0" applyFont="fals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2" borderId="11" xfId="0" applyFont="false" applyBorder="true" applyAlignment="false" applyProtection="false">
      <alignment horizontal="general" vertical="bottom" textRotation="0" wrapText="false" indent="0" shrinkToFit="false"/>
      <protection locked="true" hidden="false"/>
    </xf>
    <xf numFmtId="164" fontId="5" fillId="2" borderId="11" xfId="0" applyFont="true" applyBorder="true" applyAlignment="true" applyProtection="false">
      <alignment horizontal="center" vertical="bottom" textRotation="0" wrapText="false" indent="0" shrinkToFit="false"/>
      <protection locked="true" hidden="false"/>
    </xf>
    <xf numFmtId="164" fontId="15" fillId="0" borderId="10" xfId="0" applyFont="true" applyBorder="true" applyAlignment="false" applyProtection="false">
      <alignment horizontal="general" vertical="bottom" textRotation="0" wrapText="false" indent="0" shrinkToFit="false"/>
      <protection locked="true" hidden="false"/>
    </xf>
    <xf numFmtId="164" fontId="7" fillId="0" borderId="11"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7" fillId="0" borderId="12"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2" borderId="2" xfId="0" applyFont="false" applyBorder="true" applyAlignment="false" applyProtection="false">
      <alignment horizontal="general"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6" fontId="0" fillId="0" borderId="1"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10" fillId="0" borderId="1" xfId="0" applyFont="true" applyBorder="true" applyAlignment="false" applyProtection="false">
      <alignment horizontal="general" vertical="bottom" textRotation="0" wrapText="false" indent="0" shrinkToFit="false"/>
      <protection locked="true" hidden="false"/>
    </xf>
    <xf numFmtId="164" fontId="15"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center"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6" xfId="0" applyFont="true" applyBorder="true" applyAlignment="true" applyProtection="false">
      <alignment horizontal="left" vertical="bottom" textRotation="0" wrapText="false" indent="0" shrinkToFit="false"/>
      <protection locked="true" hidden="false"/>
    </xf>
    <xf numFmtId="166" fontId="0" fillId="0" borderId="6" xfId="0" applyFont="true" applyBorder="true" applyAlignment="true" applyProtection="false">
      <alignment horizontal="left" vertical="bottom" textRotation="0" wrapText="false" indent="0" shrinkToFit="false"/>
      <protection locked="true" hidden="false"/>
    </xf>
    <xf numFmtId="164" fontId="8" fillId="0" borderId="1"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left" vertical="bottom" textRotation="0" wrapText="false" indent="0" shrinkToFit="false"/>
      <protection locked="true" hidden="false"/>
    </xf>
    <xf numFmtId="164" fontId="0" fillId="0" borderId="1" xfId="0" applyFont="true" applyBorder="true" applyAlignment="true" applyProtection="false">
      <alignment horizontal="left" vertical="center" textRotation="0" wrapText="true" indent="0" shrinkToFit="false"/>
      <protection locked="true" hidden="false"/>
    </xf>
    <xf numFmtId="164" fontId="19" fillId="0" borderId="1" xfId="0" applyFont="true" applyBorder="true" applyAlignment="false" applyProtection="false">
      <alignment horizontal="general" vertical="bottom" textRotation="0" wrapText="false" indent="0" shrinkToFit="false"/>
      <protection locked="true" hidden="false"/>
    </xf>
    <xf numFmtId="166" fontId="0" fillId="0" borderId="1" xfId="0" applyFont="true" applyBorder="true" applyAlignment="false" applyProtection="false">
      <alignment horizontal="general" vertical="bottom" textRotation="0" wrapText="false" indent="0" shrinkToFit="false"/>
      <protection locked="true" hidden="false"/>
    </xf>
    <xf numFmtId="164" fontId="20" fillId="0" borderId="1" xfId="0" applyFont="true" applyBorder="true" applyAlignment="true" applyProtection="false">
      <alignment horizontal="left" vertical="bottom" textRotation="0" wrapText="false" indent="0" shrinkToFit="false"/>
      <protection locked="true" hidden="false"/>
    </xf>
    <xf numFmtId="164" fontId="20" fillId="0" borderId="1" xfId="0" applyFont="true" applyBorder="true" applyAlignment="false" applyProtection="false">
      <alignment horizontal="general" vertical="bottom" textRotation="0" wrapText="false" indent="0" shrinkToFit="false"/>
      <protection locked="true" hidden="false"/>
    </xf>
    <xf numFmtId="164" fontId="8" fillId="0" borderId="4"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center" textRotation="0" wrapText="false" indent="0" shrinkToFit="false"/>
      <protection locked="true" hidden="false"/>
    </xf>
    <xf numFmtId="164" fontId="19" fillId="0" borderId="1" xfId="0" applyFont="true" applyBorder="true" applyAlignment="true" applyProtection="false">
      <alignment horizontal="left" vertical="bottom" textRotation="0" wrapText="false" indent="0" shrinkToFit="false"/>
      <protection locked="true" hidden="false"/>
    </xf>
    <xf numFmtId="164" fontId="22"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top" textRotation="0" wrapText="true" indent="0" shrinkToFit="false"/>
      <protection locked="true" hidden="false"/>
    </xf>
    <xf numFmtId="164" fontId="1" fillId="0" borderId="1" xfId="0" applyFont="true" applyBorder="true" applyAlignment="false" applyProtection="false">
      <alignment horizontal="general" vertical="bottom" textRotation="0" wrapText="false" indent="0" shrinkToFit="false"/>
      <protection locked="true" hidden="false"/>
    </xf>
    <xf numFmtId="164" fontId="1" fillId="0" borderId="1" xfId="0" applyFont="true" applyBorder="true" applyAlignment="false" applyProtection="false">
      <alignment horizontal="general" vertical="bottom" textRotation="0" wrapText="false" indent="0" shrinkToFit="false"/>
      <protection locked="true" hidden="false"/>
    </xf>
    <xf numFmtId="164" fontId="1" fillId="0" borderId="1" xfId="0" applyFont="true" applyBorder="true" applyAlignment="true" applyProtection="false">
      <alignment horizontal="general" vertical="top" textRotation="0" wrapText="true" indent="0" shrinkToFit="false"/>
      <protection locked="true" hidden="false"/>
    </xf>
    <xf numFmtId="164" fontId="1" fillId="0" borderId="0" xfId="0" applyFont="true" applyBorder="true" applyAlignment="true" applyProtection="false">
      <alignment horizontal="general" vertical="top" textRotation="0" wrapText="true" indent="0" shrinkToFit="false"/>
      <protection locked="true" hidden="false"/>
    </xf>
    <xf numFmtId="168" fontId="1" fillId="0" borderId="1" xfId="0" applyFont="true" applyBorder="true" applyAlignment="true" applyProtection="false">
      <alignment horizontal="general" vertical="top" textRotation="0" wrapText="true" indent="0" shrinkToFit="false"/>
      <protection locked="true" hidden="false"/>
    </xf>
    <xf numFmtId="164" fontId="1" fillId="0" borderId="1" xfId="0" applyFont="true" applyBorder="true" applyAlignment="true" applyProtection="false">
      <alignment horizontal="left" vertical="top" textRotation="0" wrapText="true" indent="0" shrinkToFit="false"/>
      <protection locked="true" hidden="false"/>
    </xf>
    <xf numFmtId="164" fontId="7"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19" fillId="0" borderId="1" xfId="0" applyFont="tru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0" fillId="0" borderId="1" xfId="0" applyFont="true" applyBorder="true" applyAlignment="true" applyProtection="false">
      <alignment horizontal="general" vertical="top" textRotation="0" wrapText="true" indent="0" shrinkToFit="false"/>
      <protection locked="true" hidden="false"/>
    </xf>
    <xf numFmtId="164" fontId="0" fillId="0" borderId="2" xfId="0" applyFont="true" applyBorder="true" applyAlignment="true" applyProtection="false">
      <alignment horizontal="general" vertical="top" textRotation="0" wrapText="true" indent="0" shrinkToFit="false"/>
      <protection locked="true" hidden="false"/>
    </xf>
    <xf numFmtId="164" fontId="7" fillId="0" borderId="1" xfId="20" applyFont="true" applyBorder="true" applyAlignment="true" applyProtection="true">
      <alignment horizontal="general" vertical="bottom" textRotation="0" wrapText="false" indent="0" shrinkToFit="false"/>
      <protection locked="true" hidden="false"/>
    </xf>
    <xf numFmtId="164" fontId="11" fillId="0" borderId="1" xfId="0" applyFont="true" applyBorder="true" applyAlignment="true" applyProtection="false">
      <alignment horizontal="left" vertical="bottom" textRotation="0" wrapText="false" indent="0" shrinkToFit="false"/>
      <protection locked="true" hidden="false"/>
    </xf>
    <xf numFmtId="164" fontId="11" fillId="0" borderId="4"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left"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FF0000"/>
      <rgbColor rgb="FF00FF00"/>
      <rgbColor rgb="FF0000FF"/>
      <rgbColor rgb="FFFFFF00"/>
      <rgbColor rgb="FFFF00FF"/>
      <rgbColor rgb="FF00FFFF"/>
      <rgbColor rgb="FF800000"/>
      <rgbColor rgb="FF008000"/>
      <rgbColor rgb="FF00009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D4"/>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_rels/sheet6.xml.rels><?xml version="1.0" encoding="UTF-8"?>
<Relationships xmlns="http://schemas.openxmlformats.org/package/2006/relationships"><Relationship Id="rId1" Type="http://schemas.openxmlformats.org/officeDocument/2006/relationships/hyperlink" Target="mailto:TRA@" TargetMode="External"/><Relationship Id="rId2" Type="http://schemas.openxmlformats.org/officeDocument/2006/relationships/hyperlink" Target="mailto:TRD@"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75"/>
  <sheetViews>
    <sheetView showFormulas="false" showGridLines="true" showRowColHeaders="true" showZeros="true" rightToLeft="false" tabSelected="false" showOutlineSymbols="true" defaultGridColor="true" view="normal" topLeftCell="D1" colorId="64" zoomScale="100" zoomScaleNormal="100" zoomScalePageLayoutView="100" workbookViewId="0">
      <selection pane="topLeft" activeCell="A42" activeCellId="0" sqref="A42:IV42"/>
    </sheetView>
  </sheetViews>
  <sheetFormatPr defaultColWidth="10.8515625" defaultRowHeight="14" zeroHeight="false" outlineLevelRow="0" outlineLevelCol="0"/>
  <cols>
    <col collapsed="false" customWidth="true" hidden="false" outlineLevel="0" max="1" min="1" style="0" width="19.7"/>
    <col collapsed="false" customWidth="true" hidden="false" outlineLevel="0" max="2" min="2" style="1" width="25.13"/>
    <col collapsed="false" customWidth="true" hidden="false" outlineLevel="0" max="3" min="3" style="0" width="22.7"/>
    <col collapsed="false" customWidth="true" hidden="false" outlineLevel="0" max="4" min="4" style="2" width="10.7"/>
    <col collapsed="false" customWidth="true" hidden="false" outlineLevel="0" max="5" min="5" style="3" width="10.7"/>
    <col collapsed="false" customWidth="true" hidden="false" outlineLevel="0" max="6" min="6" style="4" width="17.99"/>
    <col collapsed="false" customWidth="true" hidden="false" outlineLevel="0" max="7" min="7" style="0" width="22.28"/>
    <col collapsed="false" customWidth="true" hidden="false" outlineLevel="0" max="8" min="8" style="0" width="13.99"/>
  </cols>
  <sheetData>
    <row r="1" customFormat="false" ht="13" hidden="false" customHeight="false" outlineLevel="0" collapsed="false">
      <c r="A1" s="5" t="s">
        <v>0</v>
      </c>
      <c r="B1" s="5" t="s">
        <v>1</v>
      </c>
      <c r="C1" s="5" t="s">
        <v>2</v>
      </c>
      <c r="D1" s="6" t="s">
        <v>3</v>
      </c>
      <c r="E1" s="5" t="s">
        <v>4</v>
      </c>
      <c r="F1" s="7" t="s">
        <v>5</v>
      </c>
      <c r="G1" s="8" t="s">
        <v>6</v>
      </c>
      <c r="I1" s="9"/>
      <c r="J1" s="10"/>
    </row>
    <row r="2" customFormat="false" ht="14" hidden="false" customHeight="false" outlineLevel="0" collapsed="false">
      <c r="A2" s="11"/>
      <c r="B2" s="12"/>
      <c r="C2" s="11"/>
      <c r="D2" s="13"/>
      <c r="E2" s="14"/>
      <c r="F2" s="15" t="s">
        <v>7</v>
      </c>
      <c r="G2" s="5" t="s">
        <v>7</v>
      </c>
      <c r="I2" s="9"/>
      <c r="J2" s="10"/>
    </row>
    <row r="3" customFormat="false" ht="14" hidden="false" customHeight="false" outlineLevel="0" collapsed="false">
      <c r="A3" s="16" t="s">
        <v>8</v>
      </c>
      <c r="B3" s="17" t="s">
        <v>9</v>
      </c>
      <c r="C3" s="18"/>
      <c r="D3" s="19"/>
      <c r="E3" s="19" t="s">
        <v>10</v>
      </c>
      <c r="F3" s="20" t="s">
        <v>11</v>
      </c>
      <c r="G3" s="19" t="s">
        <v>11</v>
      </c>
      <c r="I3" s="21"/>
      <c r="J3" s="10"/>
    </row>
    <row r="4" customFormat="false" ht="14" hidden="false" customHeight="false" outlineLevel="0" collapsed="false">
      <c r="A4" s="22" t="s">
        <v>12</v>
      </c>
      <c r="B4" s="17" t="s">
        <v>13</v>
      </c>
      <c r="C4" s="17" t="s">
        <v>14</v>
      </c>
      <c r="D4" s="23" t="s">
        <v>15</v>
      </c>
      <c r="E4" s="24" t="s">
        <v>16</v>
      </c>
      <c r="F4" s="25" t="s">
        <v>17</v>
      </c>
      <c r="G4" s="26" t="s">
        <v>18</v>
      </c>
      <c r="I4" s="21"/>
      <c r="J4" s="10"/>
    </row>
    <row r="5" customFormat="false" ht="14" hidden="false" customHeight="false" outlineLevel="0" collapsed="false">
      <c r="A5" s="22" t="s">
        <v>19</v>
      </c>
      <c r="B5" s="17" t="s">
        <v>20</v>
      </c>
      <c r="C5" s="17" t="s">
        <v>21</v>
      </c>
      <c r="D5" s="24" t="s">
        <v>22</v>
      </c>
      <c r="E5" s="24" t="s">
        <v>16</v>
      </c>
      <c r="F5" s="27" t="s">
        <v>23</v>
      </c>
      <c r="G5" s="26" t="s">
        <v>24</v>
      </c>
      <c r="I5" s="21"/>
      <c r="J5" s="10"/>
    </row>
    <row r="6" customFormat="false" ht="14" hidden="false" customHeight="false" outlineLevel="0" collapsed="false">
      <c r="A6" s="22" t="s">
        <v>25</v>
      </c>
      <c r="B6" s="28" t="s">
        <v>26</v>
      </c>
      <c r="C6" s="17" t="s">
        <v>27</v>
      </c>
      <c r="D6" s="29" t="s">
        <v>28</v>
      </c>
      <c r="E6" s="24" t="s">
        <v>16</v>
      </c>
      <c r="F6" s="27" t="s">
        <v>29</v>
      </c>
      <c r="G6" s="26" t="s">
        <v>30</v>
      </c>
    </row>
    <row r="7" customFormat="false" ht="13.75" hidden="false" customHeight="true" outlineLevel="0" collapsed="false">
      <c r="A7" s="22" t="s">
        <v>31</v>
      </c>
      <c r="B7" s="1" t="s">
        <v>32</v>
      </c>
      <c r="C7" s="1" t="s">
        <v>33</v>
      </c>
      <c r="D7" s="29" t="s">
        <v>28</v>
      </c>
      <c r="E7" s="24" t="s">
        <v>16</v>
      </c>
      <c r="F7" s="27" t="s">
        <v>29</v>
      </c>
      <c r="G7" s="26" t="s">
        <v>30</v>
      </c>
      <c r="I7" s="21"/>
      <c r="J7" s="10"/>
    </row>
    <row r="8" customFormat="false" ht="13.75" hidden="false" customHeight="true" outlineLevel="0" collapsed="false">
      <c r="A8" s="22" t="s">
        <v>34</v>
      </c>
      <c r="B8" s="30" t="s">
        <v>35</v>
      </c>
      <c r="C8" s="1" t="s">
        <v>36</v>
      </c>
      <c r="D8" s="29" t="s">
        <v>28</v>
      </c>
      <c r="E8" s="24" t="s">
        <v>16</v>
      </c>
      <c r="F8" s="27" t="s">
        <v>29</v>
      </c>
      <c r="G8" s="26" t="s">
        <v>30</v>
      </c>
      <c r="I8" s="21"/>
      <c r="J8" s="10"/>
    </row>
    <row r="9" customFormat="false" ht="13.75" hidden="false" customHeight="true" outlineLevel="0" collapsed="false">
      <c r="A9" s="22" t="s">
        <v>37</v>
      </c>
      <c r="B9" s="17" t="s">
        <v>38</v>
      </c>
      <c r="C9" s="17" t="s">
        <v>39</v>
      </c>
      <c r="D9" s="31" t="s">
        <v>40</v>
      </c>
      <c r="E9" s="24" t="s">
        <v>16</v>
      </c>
      <c r="F9" s="27" t="s">
        <v>41</v>
      </c>
      <c r="G9" s="26" t="s">
        <v>42</v>
      </c>
      <c r="I9" s="21"/>
      <c r="J9" s="10"/>
    </row>
    <row r="10" customFormat="false" ht="13.75" hidden="false" customHeight="true" outlineLevel="0" collapsed="false">
      <c r="A10" s="22" t="s">
        <v>43</v>
      </c>
      <c r="B10" s="32" t="s">
        <v>44</v>
      </c>
      <c r="C10" s="17" t="s">
        <v>45</v>
      </c>
      <c r="D10" s="26" t="s">
        <v>46</v>
      </c>
      <c r="E10" s="24" t="s">
        <v>16</v>
      </c>
      <c r="F10" s="25" t="s">
        <v>47</v>
      </c>
      <c r="G10" s="26" t="s">
        <v>48</v>
      </c>
      <c r="I10" s="21"/>
      <c r="J10" s="10"/>
    </row>
    <row r="11" customFormat="false" ht="14" hidden="false" customHeight="false" outlineLevel="0" collapsed="false">
      <c r="A11" s="22" t="s">
        <v>49</v>
      </c>
      <c r="B11" s="17" t="s">
        <v>50</v>
      </c>
      <c r="C11" s="17" t="s">
        <v>51</v>
      </c>
      <c r="D11" s="33" t="s">
        <v>52</v>
      </c>
      <c r="E11" s="24" t="s">
        <v>16</v>
      </c>
      <c r="F11" s="25" t="s">
        <v>53</v>
      </c>
      <c r="G11" s="26" t="s">
        <v>54</v>
      </c>
      <c r="I11" s="21"/>
      <c r="J11" s="10"/>
    </row>
    <row r="12" customFormat="false" ht="14" hidden="false" customHeight="false" outlineLevel="0" collapsed="false">
      <c r="A12" s="22" t="s">
        <v>55</v>
      </c>
      <c r="B12" s="17" t="s">
        <v>56</v>
      </c>
      <c r="C12" s="17" t="s">
        <v>57</v>
      </c>
      <c r="D12" s="24" t="s">
        <v>58</v>
      </c>
      <c r="E12" s="24" t="s">
        <v>16</v>
      </c>
      <c r="F12" s="27" t="s">
        <v>59</v>
      </c>
      <c r="G12" s="26" t="s">
        <v>60</v>
      </c>
      <c r="I12" s="21"/>
      <c r="J12" s="10"/>
    </row>
    <row r="13" customFormat="false" ht="13.75" hidden="false" customHeight="true" outlineLevel="0" collapsed="false">
      <c r="A13" s="22" t="s">
        <v>61</v>
      </c>
      <c r="B13" s="17" t="s">
        <v>62</v>
      </c>
      <c r="C13" s="17" t="s">
        <v>63</v>
      </c>
      <c r="D13" s="31" t="s">
        <v>64</v>
      </c>
      <c r="E13" s="24" t="s">
        <v>16</v>
      </c>
      <c r="F13" s="27" t="s">
        <v>65</v>
      </c>
      <c r="G13" s="26" t="s">
        <v>66</v>
      </c>
      <c r="I13" s="21"/>
    </row>
    <row r="14" customFormat="false" ht="13.75" hidden="false" customHeight="true" outlineLevel="0" collapsed="false">
      <c r="A14" s="22" t="s">
        <v>67</v>
      </c>
      <c r="B14" s="34" t="s">
        <v>68</v>
      </c>
      <c r="C14" s="34" t="s">
        <v>69</v>
      </c>
      <c r="D14" s="35" t="s">
        <v>70</v>
      </c>
      <c r="E14" s="24" t="s">
        <v>16</v>
      </c>
      <c r="F14" s="36" t="s">
        <v>71</v>
      </c>
      <c r="G14" s="26" t="s">
        <v>72</v>
      </c>
      <c r="I14" s="21"/>
      <c r="J14" s="10"/>
    </row>
    <row r="15" customFormat="false" ht="14" hidden="false" customHeight="false" outlineLevel="0" collapsed="false">
      <c r="A15" s="22" t="s">
        <v>73</v>
      </c>
      <c r="B15" s="17" t="s">
        <v>74</v>
      </c>
      <c r="C15" s="17" t="s">
        <v>75</v>
      </c>
      <c r="D15" s="37" t="s">
        <v>76</v>
      </c>
      <c r="E15" s="24" t="s">
        <v>16</v>
      </c>
      <c r="F15" s="27" t="s">
        <v>77</v>
      </c>
      <c r="G15" s="26" t="s">
        <v>78</v>
      </c>
      <c r="I15" s="21"/>
      <c r="J15" s="10"/>
    </row>
    <row r="16" customFormat="false" ht="14" hidden="false" customHeight="false" outlineLevel="0" collapsed="false">
      <c r="A16" s="22" t="s">
        <v>79</v>
      </c>
      <c r="B16" s="17" t="s">
        <v>80</v>
      </c>
      <c r="C16" s="17" t="s">
        <v>81</v>
      </c>
      <c r="D16" s="24" t="s">
        <v>82</v>
      </c>
      <c r="E16" s="24" t="s">
        <v>16</v>
      </c>
      <c r="F16" s="27" t="s">
        <v>83</v>
      </c>
      <c r="G16" s="26" t="s">
        <v>84</v>
      </c>
      <c r="I16" s="21"/>
      <c r="J16" s="10"/>
    </row>
    <row r="17" customFormat="false" ht="14" hidden="false" customHeight="false" outlineLevel="0" collapsed="false">
      <c r="A17" s="22" t="s">
        <v>85</v>
      </c>
      <c r="B17" s="30" t="s">
        <v>86</v>
      </c>
      <c r="C17" s="30" t="s">
        <v>87</v>
      </c>
      <c r="D17" s="26" t="s">
        <v>88</v>
      </c>
      <c r="E17" s="24" t="s">
        <v>16</v>
      </c>
      <c r="F17" s="38" t="s">
        <v>89</v>
      </c>
      <c r="G17" s="26" t="s">
        <v>90</v>
      </c>
      <c r="I17" s="10"/>
      <c r="J17" s="10"/>
    </row>
    <row r="18" customFormat="false" ht="23" hidden="false" customHeight="false" outlineLevel="0" collapsed="false">
      <c r="A18" s="39"/>
      <c r="C18" s="40" t="s">
        <v>91</v>
      </c>
      <c r="E18" s="41"/>
      <c r="F18" s="42"/>
      <c r="G18" s="43"/>
    </row>
    <row r="19" customFormat="false" ht="14" hidden="false" customHeight="false" outlineLevel="0" collapsed="false">
      <c r="A19" s="22" t="s">
        <v>92</v>
      </c>
      <c r="B19" s="17" t="s">
        <v>93</v>
      </c>
      <c r="C19" s="17" t="s">
        <v>94</v>
      </c>
      <c r="D19" s="44" t="s">
        <v>95</v>
      </c>
      <c r="E19" s="24" t="s">
        <v>96</v>
      </c>
      <c r="F19" s="45" t="s">
        <v>97</v>
      </c>
      <c r="G19" s="26" t="s">
        <v>98</v>
      </c>
    </row>
    <row r="20" customFormat="false" ht="14" hidden="false" customHeight="false" outlineLevel="0" collapsed="false">
      <c r="A20" s="22" t="s">
        <v>99</v>
      </c>
      <c r="B20" s="30" t="s">
        <v>100</v>
      </c>
      <c r="C20" s="30" t="s">
        <v>101</v>
      </c>
      <c r="D20" s="26" t="s">
        <v>102</v>
      </c>
      <c r="E20" s="24" t="s">
        <v>96</v>
      </c>
      <c r="F20" s="46" t="s">
        <v>103</v>
      </c>
      <c r="G20" s="26" t="s">
        <v>104</v>
      </c>
    </row>
    <row r="21" customFormat="false" ht="14" hidden="false" customHeight="false" outlineLevel="0" collapsed="false">
      <c r="A21" s="22" t="s">
        <v>105</v>
      </c>
      <c r="B21" s="1" t="s">
        <v>106</v>
      </c>
      <c r="C21" s="1" t="s">
        <v>107</v>
      </c>
      <c r="D21" s="47" t="s">
        <v>108</v>
      </c>
      <c r="E21" s="24" t="s">
        <v>109</v>
      </c>
      <c r="F21" s="46" t="s">
        <v>110</v>
      </c>
      <c r="G21" s="26" t="s">
        <v>111</v>
      </c>
    </row>
    <row r="22" customFormat="false" ht="14" hidden="false" customHeight="false" outlineLevel="0" collapsed="false">
      <c r="A22" s="22" t="s">
        <v>112</v>
      </c>
      <c r="B22" s="30" t="s">
        <v>113</v>
      </c>
      <c r="C22" s="30" t="s">
        <v>114</v>
      </c>
      <c r="D22" s="26" t="s">
        <v>115</v>
      </c>
      <c r="E22" s="24" t="s">
        <v>109</v>
      </c>
      <c r="F22" s="46" t="s">
        <v>116</v>
      </c>
      <c r="G22" s="26" t="s">
        <v>117</v>
      </c>
    </row>
    <row r="23" customFormat="false" ht="14" hidden="false" customHeight="false" outlineLevel="0" collapsed="false">
      <c r="A23" s="48" t="s">
        <v>118</v>
      </c>
      <c r="B23" s="17" t="s">
        <v>119</v>
      </c>
      <c r="C23" s="26"/>
      <c r="D23" s="26" t="s">
        <v>120</v>
      </c>
      <c r="E23" s="19" t="s">
        <v>121</v>
      </c>
      <c r="F23" s="46" t="s">
        <v>122</v>
      </c>
      <c r="G23" s="26" t="s">
        <v>123</v>
      </c>
    </row>
    <row r="24" customFormat="false" ht="14" hidden="false" customHeight="false" outlineLevel="0" collapsed="false">
      <c r="A24" s="22" t="s">
        <v>124</v>
      </c>
      <c r="B24" s="30" t="s">
        <v>125</v>
      </c>
      <c r="C24" s="30" t="s">
        <v>126</v>
      </c>
      <c r="D24" s="24" t="s">
        <v>127</v>
      </c>
      <c r="E24" s="24" t="s">
        <v>128</v>
      </c>
      <c r="F24" s="46" t="s">
        <v>129</v>
      </c>
      <c r="G24" s="26" t="s">
        <v>130</v>
      </c>
    </row>
    <row r="25" customFormat="false" ht="14" hidden="false" customHeight="false" outlineLevel="0" collapsed="false">
      <c r="A25" s="22" t="s">
        <v>131</v>
      </c>
      <c r="B25" s="30" t="s">
        <v>132</v>
      </c>
      <c r="C25" s="30" t="s">
        <v>133</v>
      </c>
      <c r="D25" s="26" t="s">
        <v>134</v>
      </c>
      <c r="E25" s="24" t="s">
        <v>128</v>
      </c>
      <c r="F25" s="46" t="s">
        <v>135</v>
      </c>
      <c r="G25" s="26" t="s">
        <v>136</v>
      </c>
    </row>
    <row r="26" customFormat="false" ht="14" hidden="false" customHeight="false" outlineLevel="0" collapsed="false">
      <c r="A26" s="22" t="s">
        <v>137</v>
      </c>
      <c r="B26" s="30" t="s">
        <v>138</v>
      </c>
      <c r="C26" s="30" t="s">
        <v>139</v>
      </c>
      <c r="D26" s="26" t="s">
        <v>140</v>
      </c>
      <c r="E26" s="24" t="s">
        <v>128</v>
      </c>
      <c r="F26" s="46" t="s">
        <v>141</v>
      </c>
      <c r="G26" s="26" t="s">
        <v>142</v>
      </c>
    </row>
    <row r="27" customFormat="false" ht="14" hidden="false" customHeight="false" outlineLevel="0" collapsed="false">
      <c r="A27" s="22" t="s">
        <v>143</v>
      </c>
      <c r="B27" s="30" t="s">
        <v>144</v>
      </c>
      <c r="C27" s="30" t="s">
        <v>145</v>
      </c>
      <c r="D27" s="26" t="s">
        <v>146</v>
      </c>
      <c r="E27" s="24" t="s">
        <v>128</v>
      </c>
      <c r="F27" s="46" t="s">
        <v>147</v>
      </c>
      <c r="G27" s="26" t="s">
        <v>148</v>
      </c>
    </row>
    <row r="28" customFormat="false" ht="14" hidden="false" customHeight="false" outlineLevel="0" collapsed="false">
      <c r="A28" s="22" t="s">
        <v>149</v>
      </c>
      <c r="B28" s="30" t="s">
        <v>150</v>
      </c>
      <c r="C28" s="30" t="s">
        <v>151</v>
      </c>
      <c r="D28" s="26" t="s">
        <v>152</v>
      </c>
      <c r="E28" s="24" t="s">
        <v>153</v>
      </c>
      <c r="F28" s="46" t="s">
        <v>154</v>
      </c>
      <c r="G28" s="26" t="s">
        <v>155</v>
      </c>
    </row>
    <row r="29" customFormat="false" ht="14" hidden="false" customHeight="false" outlineLevel="0" collapsed="false">
      <c r="A29" s="49" t="s">
        <v>156</v>
      </c>
      <c r="B29" s="30" t="s">
        <v>157</v>
      </c>
      <c r="C29" s="26"/>
      <c r="D29" s="26"/>
      <c r="E29" s="19" t="s">
        <v>153</v>
      </c>
      <c r="F29" s="20" t="s">
        <v>158</v>
      </c>
      <c r="G29" s="26" t="s">
        <v>159</v>
      </c>
    </row>
    <row r="30" customFormat="false" ht="14" hidden="false" customHeight="false" outlineLevel="0" collapsed="false">
      <c r="A30" s="16" t="s">
        <v>160</v>
      </c>
      <c r="B30" s="30" t="s">
        <v>161</v>
      </c>
      <c r="C30" s="30"/>
      <c r="D30" s="26"/>
      <c r="E30" s="19" t="s">
        <v>153</v>
      </c>
      <c r="F30" s="46" t="s">
        <v>162</v>
      </c>
      <c r="G30" s="26" t="s">
        <v>163</v>
      </c>
    </row>
    <row r="31" customFormat="false" ht="14" hidden="false" customHeight="false" outlineLevel="0" collapsed="false">
      <c r="A31" s="22" t="s">
        <v>164</v>
      </c>
      <c r="B31" s="17" t="s">
        <v>165</v>
      </c>
      <c r="C31" s="17" t="s">
        <v>166</v>
      </c>
      <c r="D31" s="24" t="s">
        <v>167</v>
      </c>
      <c r="E31" s="24" t="s">
        <v>153</v>
      </c>
      <c r="F31" s="46" t="s">
        <v>168</v>
      </c>
      <c r="G31" s="26" t="s">
        <v>169</v>
      </c>
    </row>
    <row r="32" customFormat="false" ht="14" hidden="false" customHeight="false" outlineLevel="0" collapsed="false">
      <c r="A32" s="22" t="s">
        <v>170</v>
      </c>
      <c r="B32" s="17" t="s">
        <v>171</v>
      </c>
      <c r="C32" s="18"/>
      <c r="D32" s="24" t="s">
        <v>172</v>
      </c>
      <c r="E32" s="24" t="s">
        <v>153</v>
      </c>
      <c r="F32" s="46" t="s">
        <v>173</v>
      </c>
      <c r="G32" s="26" t="s">
        <v>174</v>
      </c>
    </row>
    <row r="33" customFormat="false" ht="14" hidden="false" customHeight="false" outlineLevel="0" collapsed="false">
      <c r="A33" s="16" t="s">
        <v>175</v>
      </c>
      <c r="B33" s="17" t="s">
        <v>176</v>
      </c>
      <c r="C33" s="18"/>
      <c r="D33" s="24"/>
      <c r="E33" s="24" t="s">
        <v>153</v>
      </c>
      <c r="F33" s="46" t="s">
        <v>177</v>
      </c>
      <c r="G33" s="26" t="s">
        <v>178</v>
      </c>
    </row>
    <row r="34" customFormat="false" ht="14" hidden="false" customHeight="false" outlineLevel="0" collapsed="false">
      <c r="A34" s="16" t="s">
        <v>179</v>
      </c>
      <c r="B34" s="17" t="s">
        <v>176</v>
      </c>
      <c r="C34" s="18"/>
      <c r="D34" s="24"/>
      <c r="E34" s="24" t="s">
        <v>153</v>
      </c>
      <c r="F34" s="46" t="s">
        <v>180</v>
      </c>
      <c r="G34" s="26" t="s">
        <v>181</v>
      </c>
    </row>
    <row r="35" customFormat="false" ht="14" hidden="false" customHeight="false" outlineLevel="0" collapsed="false">
      <c r="A35" s="22" t="s">
        <v>182</v>
      </c>
      <c r="B35" s="30" t="s">
        <v>183</v>
      </c>
      <c r="C35" s="30" t="s">
        <v>184</v>
      </c>
      <c r="D35" s="26" t="s">
        <v>185</v>
      </c>
      <c r="E35" s="24" t="s">
        <v>153</v>
      </c>
      <c r="F35" s="46" t="s">
        <v>186</v>
      </c>
      <c r="G35" s="26" t="s">
        <v>187</v>
      </c>
    </row>
    <row r="36" customFormat="false" ht="14" hidden="false" customHeight="false" outlineLevel="0" collapsed="false">
      <c r="A36" s="22" t="s">
        <v>188</v>
      </c>
      <c r="B36" s="17" t="s">
        <v>189</v>
      </c>
      <c r="C36" s="17" t="s">
        <v>190</v>
      </c>
      <c r="D36" s="31" t="s">
        <v>191</v>
      </c>
      <c r="E36" s="24" t="s">
        <v>153</v>
      </c>
      <c r="F36" s="46" t="s">
        <v>192</v>
      </c>
      <c r="G36" s="26" t="s">
        <v>193</v>
      </c>
    </row>
    <row r="37" customFormat="false" ht="14" hidden="false" customHeight="false" outlineLevel="0" collapsed="false">
      <c r="A37" s="22" t="s">
        <v>194</v>
      </c>
      <c r="B37" s="30" t="s">
        <v>195</v>
      </c>
      <c r="C37" s="30" t="s">
        <v>196</v>
      </c>
      <c r="D37" s="26" t="s">
        <v>197</v>
      </c>
      <c r="E37" s="24" t="s">
        <v>153</v>
      </c>
      <c r="F37" s="46" t="s">
        <v>198</v>
      </c>
      <c r="G37" s="26" t="s">
        <v>199</v>
      </c>
    </row>
    <row r="38" customFormat="false" ht="14" hidden="false" customHeight="false" outlineLevel="0" collapsed="false">
      <c r="A38" s="22" t="s">
        <v>200</v>
      </c>
      <c r="B38" s="30" t="s">
        <v>201</v>
      </c>
      <c r="C38" s="30" t="s">
        <v>202</v>
      </c>
      <c r="D38" s="26" t="s">
        <v>203</v>
      </c>
      <c r="E38" s="24" t="s">
        <v>204</v>
      </c>
      <c r="F38" s="46" t="s">
        <v>205</v>
      </c>
      <c r="G38" s="26" t="s">
        <v>206</v>
      </c>
    </row>
    <row r="39" customFormat="false" ht="14" hidden="false" customHeight="false" outlineLevel="0" collapsed="false">
      <c r="A39" s="22" t="s">
        <v>207</v>
      </c>
      <c r="B39" s="17" t="s">
        <v>208</v>
      </c>
      <c r="C39" s="18"/>
      <c r="D39" s="26" t="s">
        <v>209</v>
      </c>
      <c r="E39" s="24" t="s">
        <v>204</v>
      </c>
      <c r="F39" s="46" t="s">
        <v>210</v>
      </c>
      <c r="G39" s="26" t="s">
        <v>211</v>
      </c>
    </row>
    <row r="40" customFormat="false" ht="14" hidden="false" customHeight="false" outlineLevel="0" collapsed="false">
      <c r="A40" s="16" t="s">
        <v>212</v>
      </c>
      <c r="B40" s="17" t="s">
        <v>213</v>
      </c>
      <c r="C40" s="18"/>
      <c r="D40" s="26"/>
      <c r="E40" s="24" t="s">
        <v>204</v>
      </c>
      <c r="F40" s="46" t="s">
        <v>214</v>
      </c>
      <c r="G40" s="26" t="s">
        <v>215</v>
      </c>
    </row>
    <row r="41" customFormat="false" ht="14" hidden="false" customHeight="false" outlineLevel="0" collapsed="false">
      <c r="A41" s="22" t="s">
        <v>216</v>
      </c>
      <c r="B41" s="30" t="s">
        <v>217</v>
      </c>
      <c r="C41" s="30" t="s">
        <v>218</v>
      </c>
      <c r="D41" s="26" t="s">
        <v>219</v>
      </c>
      <c r="E41" s="24" t="s">
        <v>204</v>
      </c>
      <c r="F41" s="50" t="s">
        <v>220</v>
      </c>
      <c r="G41" s="26" t="s">
        <v>221</v>
      </c>
    </row>
    <row r="42" customFormat="false" ht="14" hidden="false" customHeight="false" outlineLevel="0" collapsed="false">
      <c r="A42" s="22" t="s">
        <v>222</v>
      </c>
      <c r="B42" s="17" t="s">
        <v>223</v>
      </c>
      <c r="C42" s="17" t="s">
        <v>224</v>
      </c>
      <c r="D42" s="24" t="s">
        <v>225</v>
      </c>
      <c r="E42" s="24" t="s">
        <v>204</v>
      </c>
      <c r="F42" s="46" t="s">
        <v>226</v>
      </c>
      <c r="G42" s="26" t="s">
        <v>227</v>
      </c>
    </row>
    <row r="43" customFormat="false" ht="14" hidden="false" customHeight="false" outlineLevel="0" collapsed="false">
      <c r="A43" s="22" t="s">
        <v>228</v>
      </c>
      <c r="B43" s="30" t="s">
        <v>229</v>
      </c>
      <c r="C43" s="30" t="s">
        <v>230</v>
      </c>
      <c r="D43" s="26" t="s">
        <v>231</v>
      </c>
      <c r="E43" s="24" t="s">
        <v>204</v>
      </c>
      <c r="F43" s="50" t="s">
        <v>232</v>
      </c>
      <c r="G43" s="26" t="s">
        <v>233</v>
      </c>
    </row>
    <row r="44" customFormat="false" ht="14" hidden="false" customHeight="false" outlineLevel="0" collapsed="false">
      <c r="A44" s="16" t="s">
        <v>234</v>
      </c>
      <c r="B44" s="30" t="s">
        <v>235</v>
      </c>
      <c r="C44" s="30"/>
      <c r="D44" s="26"/>
      <c r="E44" s="24" t="s">
        <v>204</v>
      </c>
      <c r="F44" s="50" t="s">
        <v>236</v>
      </c>
      <c r="G44" s="26" t="s">
        <v>237</v>
      </c>
    </row>
    <row r="45" customFormat="false" ht="14" hidden="false" customHeight="false" outlineLevel="0" collapsed="false">
      <c r="A45" s="22" t="s">
        <v>238</v>
      </c>
      <c r="B45" s="30" t="s">
        <v>239</v>
      </c>
      <c r="C45" s="30" t="s">
        <v>240</v>
      </c>
      <c r="D45" s="26" t="s">
        <v>241</v>
      </c>
      <c r="E45" s="24" t="s">
        <v>204</v>
      </c>
      <c r="F45" s="50" t="s">
        <v>242</v>
      </c>
      <c r="G45" s="26" t="s">
        <v>243</v>
      </c>
    </row>
    <row r="46" customFormat="false" ht="14" hidden="false" customHeight="false" outlineLevel="0" collapsed="false">
      <c r="A46" s="22" t="s">
        <v>244</v>
      </c>
      <c r="B46" s="30" t="s">
        <v>245</v>
      </c>
      <c r="C46" s="30"/>
      <c r="D46" s="26" t="s">
        <v>246</v>
      </c>
      <c r="E46" s="24" t="s">
        <v>204</v>
      </c>
      <c r="F46" s="46" t="s">
        <v>247</v>
      </c>
      <c r="G46" s="26" t="s">
        <v>248</v>
      </c>
    </row>
    <row r="47" customFormat="false" ht="14" hidden="false" customHeight="false" outlineLevel="0" collapsed="false">
      <c r="A47" s="22" t="s">
        <v>249</v>
      </c>
      <c r="B47" s="30" t="s">
        <v>250</v>
      </c>
      <c r="C47" s="30" t="s">
        <v>251</v>
      </c>
      <c r="D47" s="26" t="s">
        <v>252</v>
      </c>
      <c r="E47" s="24" t="s">
        <v>204</v>
      </c>
      <c r="F47" s="50" t="s">
        <v>253</v>
      </c>
      <c r="G47" s="26" t="s">
        <v>254</v>
      </c>
    </row>
    <row r="48" customFormat="false" ht="14" hidden="false" customHeight="false" outlineLevel="0" collapsed="false">
      <c r="A48" s="16" t="s">
        <v>255</v>
      </c>
      <c r="B48" s="30" t="s">
        <v>176</v>
      </c>
      <c r="C48" s="30"/>
      <c r="D48" s="26"/>
      <c r="E48" s="24" t="s">
        <v>204</v>
      </c>
      <c r="F48" s="50" t="s">
        <v>256</v>
      </c>
      <c r="G48" s="26" t="s">
        <v>257</v>
      </c>
    </row>
    <row r="49" customFormat="false" ht="14" hidden="false" customHeight="false" outlineLevel="0" collapsed="false">
      <c r="A49" s="22" t="s">
        <v>258</v>
      </c>
      <c r="B49" s="30" t="s">
        <v>259</v>
      </c>
      <c r="C49" s="30" t="s">
        <v>260</v>
      </c>
      <c r="D49" s="26" t="s">
        <v>261</v>
      </c>
      <c r="E49" s="24" t="s">
        <v>204</v>
      </c>
      <c r="F49" s="50" t="s">
        <v>262</v>
      </c>
      <c r="G49" s="26" t="s">
        <v>263</v>
      </c>
    </row>
    <row r="50" customFormat="false" ht="14" hidden="false" customHeight="false" outlineLevel="0" collapsed="false">
      <c r="A50" s="22" t="s">
        <v>264</v>
      </c>
      <c r="B50" s="30" t="s">
        <v>265</v>
      </c>
      <c r="C50" s="30" t="s">
        <v>266</v>
      </c>
      <c r="D50" s="26" t="s">
        <v>267</v>
      </c>
      <c r="E50" s="24" t="s">
        <v>204</v>
      </c>
      <c r="F50" s="50" t="s">
        <v>268</v>
      </c>
      <c r="G50" s="26" t="s">
        <v>269</v>
      </c>
    </row>
    <row r="51" customFormat="false" ht="14" hidden="false" customHeight="false" outlineLevel="0" collapsed="false">
      <c r="A51" s="22" t="s">
        <v>270</v>
      </c>
      <c r="B51" s="30" t="s">
        <v>271</v>
      </c>
      <c r="C51" s="30" t="s">
        <v>272</v>
      </c>
      <c r="D51" s="26" t="s">
        <v>273</v>
      </c>
      <c r="E51" s="24" t="s">
        <v>274</v>
      </c>
      <c r="F51" s="50" t="s">
        <v>275</v>
      </c>
      <c r="G51" s="26" t="s">
        <v>276</v>
      </c>
    </row>
    <row r="52" customFormat="false" ht="13.75" hidden="false" customHeight="true" outlineLevel="0" collapsed="false">
      <c r="A52" s="51" t="s">
        <v>277</v>
      </c>
      <c r="B52" s="30" t="s">
        <v>278</v>
      </c>
      <c r="C52" s="30" t="s">
        <v>279</v>
      </c>
      <c r="D52" s="26" t="s">
        <v>280</v>
      </c>
      <c r="E52" s="24" t="s">
        <v>281</v>
      </c>
      <c r="F52" s="50" t="s">
        <v>282</v>
      </c>
      <c r="G52" s="50" t="s">
        <v>283</v>
      </c>
    </row>
    <row r="53" customFormat="false" ht="13.75" hidden="false" customHeight="true" outlineLevel="0" collapsed="false">
      <c r="A53" s="52" t="s">
        <v>284</v>
      </c>
      <c r="B53" s="17" t="s">
        <v>285</v>
      </c>
      <c r="C53" s="17" t="s">
        <v>286</v>
      </c>
      <c r="D53" s="53" t="s">
        <v>287</v>
      </c>
      <c r="E53" s="24" t="s">
        <v>281</v>
      </c>
      <c r="F53" s="50" t="s">
        <v>282</v>
      </c>
      <c r="G53" s="50" t="s">
        <v>283</v>
      </c>
    </row>
    <row r="54" customFormat="false" ht="13.75" hidden="false" customHeight="true" outlineLevel="0" collapsed="false">
      <c r="A54" s="22" t="s">
        <v>288</v>
      </c>
      <c r="B54" s="30" t="s">
        <v>289</v>
      </c>
      <c r="C54" s="30" t="s">
        <v>290</v>
      </c>
      <c r="D54" s="26" t="s">
        <v>291</v>
      </c>
      <c r="E54" s="24" t="s">
        <v>292</v>
      </c>
      <c r="F54" s="50" t="s">
        <v>293</v>
      </c>
      <c r="G54" s="26" t="s">
        <v>294</v>
      </c>
    </row>
    <row r="55" customFormat="false" ht="14" hidden="false" customHeight="false" outlineLevel="0" collapsed="false">
      <c r="A55" s="22" t="s">
        <v>295</v>
      </c>
      <c r="B55" s="30" t="s">
        <v>296</v>
      </c>
      <c r="C55" s="30" t="s">
        <v>297</v>
      </c>
      <c r="D55" s="26" t="s">
        <v>298</v>
      </c>
      <c r="E55" s="24" t="s">
        <v>292</v>
      </c>
      <c r="F55" s="50" t="s">
        <v>299</v>
      </c>
      <c r="G55" s="26" t="s">
        <v>300</v>
      </c>
    </row>
    <row r="56" customFormat="false" ht="14" hidden="false" customHeight="false" outlineLevel="0" collapsed="false">
      <c r="A56" s="16" t="s">
        <v>301</v>
      </c>
      <c r="B56" s="17" t="s">
        <v>302</v>
      </c>
      <c r="C56" s="18"/>
      <c r="D56" s="53"/>
      <c r="E56" s="24" t="s">
        <v>292</v>
      </c>
      <c r="F56" s="50" t="s">
        <v>303</v>
      </c>
      <c r="G56" s="26" t="s">
        <v>304</v>
      </c>
    </row>
    <row r="57" customFormat="false" ht="14" hidden="false" customHeight="false" outlineLevel="0" collapsed="false">
      <c r="A57" s="22" t="s">
        <v>305</v>
      </c>
      <c r="B57" s="30" t="s">
        <v>306</v>
      </c>
      <c r="C57" s="30" t="s">
        <v>307</v>
      </c>
      <c r="D57" s="26" t="s">
        <v>308</v>
      </c>
      <c r="E57" s="24" t="s">
        <v>309</v>
      </c>
      <c r="F57" s="50" t="s">
        <v>310</v>
      </c>
      <c r="G57" s="26" t="s">
        <v>311</v>
      </c>
    </row>
    <row r="58" customFormat="false" ht="14" hidden="false" customHeight="false" outlineLevel="0" collapsed="false">
      <c r="A58" s="22" t="s">
        <v>312</v>
      </c>
      <c r="B58" s="30" t="s">
        <v>313</v>
      </c>
      <c r="C58" s="30" t="s">
        <v>314</v>
      </c>
      <c r="D58" s="24" t="s">
        <v>315</v>
      </c>
      <c r="E58" s="24" t="s">
        <v>316</v>
      </c>
      <c r="F58" s="50" t="s">
        <v>317</v>
      </c>
      <c r="G58" s="26" t="s">
        <v>318</v>
      </c>
    </row>
    <row r="59" customFormat="false" ht="14" hidden="false" customHeight="false" outlineLevel="0" collapsed="false">
      <c r="A59" s="22" t="s">
        <v>319</v>
      </c>
      <c r="B59" s="30" t="s">
        <v>320</v>
      </c>
      <c r="C59" s="30" t="s">
        <v>321</v>
      </c>
      <c r="D59" s="26" t="s">
        <v>322</v>
      </c>
      <c r="E59" s="24" t="s">
        <v>316</v>
      </c>
      <c r="F59" s="50" t="s">
        <v>323</v>
      </c>
      <c r="G59" s="26" t="s">
        <v>324</v>
      </c>
    </row>
    <row r="60" customFormat="false" ht="14" hidden="false" customHeight="false" outlineLevel="0" collapsed="false">
      <c r="A60" s="54" t="s">
        <v>325</v>
      </c>
      <c r="B60" s="30" t="s">
        <v>157</v>
      </c>
      <c r="C60" s="30"/>
      <c r="D60" s="24"/>
      <c r="E60" s="24" t="s">
        <v>316</v>
      </c>
      <c r="F60" s="50" t="s">
        <v>326</v>
      </c>
      <c r="G60" s="26" t="s">
        <v>327</v>
      </c>
    </row>
    <row r="61" customFormat="false" ht="14" hidden="false" customHeight="false" outlineLevel="0" collapsed="false">
      <c r="A61" s="22" t="s">
        <v>328</v>
      </c>
      <c r="B61" s="30" t="s">
        <v>329</v>
      </c>
      <c r="C61" s="30" t="s">
        <v>330</v>
      </c>
      <c r="D61" s="26" t="s">
        <v>331</v>
      </c>
      <c r="E61" s="24" t="s">
        <v>316</v>
      </c>
      <c r="F61" s="50" t="s">
        <v>332</v>
      </c>
      <c r="G61" s="26" t="s">
        <v>333</v>
      </c>
    </row>
    <row r="62" customFormat="false" ht="14" hidden="false" customHeight="false" outlineLevel="0" collapsed="false">
      <c r="A62" s="22" t="s">
        <v>334</v>
      </c>
      <c r="B62" s="17" t="s">
        <v>335</v>
      </c>
      <c r="C62" s="17" t="s">
        <v>336</v>
      </c>
      <c r="D62" s="24" t="s">
        <v>337</v>
      </c>
      <c r="E62" s="24" t="s">
        <v>316</v>
      </c>
      <c r="F62" s="46" t="s">
        <v>338</v>
      </c>
      <c r="G62" s="26" t="s">
        <v>339</v>
      </c>
    </row>
    <row r="63" customFormat="false" ht="14" hidden="false" customHeight="false" outlineLevel="0" collapsed="false">
      <c r="A63" s="22" t="s">
        <v>340</v>
      </c>
      <c r="B63" s="17" t="s">
        <v>341</v>
      </c>
      <c r="C63" s="17" t="s">
        <v>342</v>
      </c>
      <c r="D63" s="24" t="s">
        <v>343</v>
      </c>
      <c r="E63" s="24" t="s">
        <v>316</v>
      </c>
      <c r="F63" s="46" t="s">
        <v>344</v>
      </c>
      <c r="G63" s="26" t="s">
        <v>345</v>
      </c>
    </row>
    <row r="64" customFormat="false" ht="14" hidden="false" customHeight="false" outlineLevel="0" collapsed="false">
      <c r="A64" s="22" t="s">
        <v>346</v>
      </c>
      <c r="B64" s="30" t="s">
        <v>347</v>
      </c>
      <c r="C64" s="30" t="s">
        <v>348</v>
      </c>
      <c r="D64" s="24" t="s">
        <v>349</v>
      </c>
      <c r="E64" s="24" t="s">
        <v>316</v>
      </c>
      <c r="F64" s="50" t="s">
        <v>350</v>
      </c>
      <c r="G64" s="26" t="s">
        <v>351</v>
      </c>
    </row>
    <row r="65" customFormat="false" ht="14" hidden="false" customHeight="false" outlineLevel="0" collapsed="false">
      <c r="A65" s="16" t="s">
        <v>352</v>
      </c>
      <c r="B65" s="17" t="s">
        <v>9</v>
      </c>
      <c r="C65" s="18"/>
      <c r="D65" s="19"/>
      <c r="E65" s="19" t="s">
        <v>316</v>
      </c>
      <c r="F65" s="46" t="s">
        <v>11</v>
      </c>
      <c r="G65" s="46" t="s">
        <v>11</v>
      </c>
    </row>
    <row r="66" customFormat="false" ht="14" hidden="false" customHeight="false" outlineLevel="0" collapsed="false">
      <c r="A66" s="10"/>
      <c r="B66" s="32"/>
      <c r="C66" s="10"/>
      <c r="D66" s="55"/>
      <c r="E66" s="56"/>
      <c r="F66" s="21"/>
    </row>
    <row r="67" customFormat="false" ht="15" hidden="false" customHeight="false" outlineLevel="0" collapsed="false">
      <c r="A67" s="57" t="s">
        <v>353</v>
      </c>
    </row>
    <row r="68" customFormat="false" ht="15" hidden="false" customHeight="false" outlineLevel="0" collapsed="false">
      <c r="A68" s="57" t="s">
        <v>354</v>
      </c>
    </row>
    <row r="69" customFormat="false" ht="15" hidden="false" customHeight="false" outlineLevel="0" collapsed="false">
      <c r="A69" s="57" t="s">
        <v>355</v>
      </c>
    </row>
    <row r="70" customFormat="false" ht="15" hidden="false" customHeight="false" outlineLevel="0" collapsed="false">
      <c r="A70" s="57" t="s">
        <v>356</v>
      </c>
    </row>
    <row r="71" customFormat="false" ht="15" hidden="false" customHeight="false" outlineLevel="0" collapsed="false">
      <c r="A71" s="57" t="s">
        <v>357</v>
      </c>
    </row>
    <row r="72" customFormat="false" ht="15" hidden="false" customHeight="false" outlineLevel="0" collapsed="false">
      <c r="A72" s="57" t="s">
        <v>358</v>
      </c>
    </row>
    <row r="73" s="57" customFormat="true" ht="15" hidden="false" customHeight="false" outlineLevel="0" collapsed="false">
      <c r="A73" s="57" t="s">
        <v>359</v>
      </c>
      <c r="D73" s="2"/>
      <c r="E73" s="58"/>
      <c r="F73" s="59"/>
    </row>
    <row r="74" customFormat="false" ht="15" hidden="false" customHeight="false" outlineLevel="0" collapsed="false">
      <c r="A74" s="57" t="s">
        <v>360</v>
      </c>
    </row>
    <row r="75" customFormat="false" ht="15" hidden="false" customHeight="false" outlineLevel="0" collapsed="false">
      <c r="A75" s="57" t="s">
        <v>361</v>
      </c>
    </row>
  </sheetData>
  <printOptions headings="false" gridLines="false" gridLinesSet="true" horizontalCentered="false" verticalCentered="false"/>
  <pageMargins left="0.75" right="0.75" top="0.984027777777778" bottom="0.984027777777778" header="0.511811023622047" footer="0.511811023622047"/>
  <pageSetup paperSize="1" scale="100" fitToWidth="1" fitToHeight="2"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1"/>
  <sheetViews>
    <sheetView showFormulas="false" showGridLines="true" showRowColHeaders="true" showZeros="true" rightToLeft="false" tabSelected="true" showOutlineSymbols="true" defaultGridColor="true" view="normal" topLeftCell="A48" colorId="64" zoomScale="100" zoomScaleNormal="100" zoomScalePageLayoutView="100" workbookViewId="0">
      <selection pane="topLeft" activeCell="B102" activeCellId="0" sqref="B102"/>
    </sheetView>
  </sheetViews>
  <sheetFormatPr defaultColWidth="10.8515625" defaultRowHeight="13" zeroHeight="false" outlineLevelRow="0" outlineLevelCol="0"/>
  <cols>
    <col collapsed="false" customWidth="true" hidden="false" outlineLevel="0" max="1" min="1" style="3" width="14.42"/>
    <col collapsed="false" customWidth="true" hidden="false" outlineLevel="0" max="2" min="2" style="0" width="22.85"/>
    <col collapsed="false" customWidth="true" hidden="false" outlineLevel="0" max="3" min="3" style="3" width="22.42"/>
    <col collapsed="false" customWidth="true" hidden="false" outlineLevel="0" max="4" min="4" style="3" width="10.7"/>
    <col collapsed="false" customWidth="true" hidden="false" outlineLevel="0" max="7" min="6" style="0" width="20.28"/>
    <col collapsed="false" customWidth="true" hidden="false" outlineLevel="0" max="8" min="8" style="0" width="4.56"/>
  </cols>
  <sheetData>
    <row r="1" customFormat="false" ht="13" hidden="false" customHeight="false" outlineLevel="0" collapsed="false">
      <c r="A1" s="5" t="s">
        <v>0</v>
      </c>
      <c r="B1" s="5" t="s">
        <v>1</v>
      </c>
      <c r="C1" s="5" t="s">
        <v>2</v>
      </c>
      <c r="D1" s="6" t="s">
        <v>3</v>
      </c>
      <c r="E1" s="5" t="s">
        <v>4</v>
      </c>
      <c r="F1" s="7" t="s">
        <v>5</v>
      </c>
      <c r="G1" s="5" t="s">
        <v>6</v>
      </c>
    </row>
    <row r="2" customFormat="false" ht="14" hidden="false" customHeight="false" outlineLevel="0" collapsed="false">
      <c r="A2" s="19"/>
      <c r="B2" s="60"/>
      <c r="C2" s="5"/>
      <c r="D2" s="6"/>
      <c r="E2" s="5"/>
      <c r="F2" s="7" t="s">
        <v>7</v>
      </c>
      <c r="G2" s="11" t="s">
        <v>7</v>
      </c>
    </row>
    <row r="3" customFormat="false" ht="14" hidden="false" customHeight="false" outlineLevel="0" collapsed="false">
      <c r="A3" s="16" t="s">
        <v>362</v>
      </c>
      <c r="B3" s="30" t="s">
        <v>176</v>
      </c>
      <c r="C3" s="26"/>
      <c r="D3" s="26"/>
      <c r="E3" s="18" t="s">
        <v>363</v>
      </c>
      <c r="F3" s="18" t="s">
        <v>364</v>
      </c>
      <c r="G3" s="18" t="s">
        <v>365</v>
      </c>
    </row>
    <row r="4" customFormat="false" ht="14" hidden="false" customHeight="false" outlineLevel="0" collapsed="false">
      <c r="A4" s="61" t="s">
        <v>366</v>
      </c>
      <c r="B4" s="30" t="s">
        <v>176</v>
      </c>
      <c r="C4" s="26"/>
      <c r="D4" s="26"/>
      <c r="E4" s="18" t="s">
        <v>363</v>
      </c>
      <c r="F4" s="18" t="s">
        <v>367</v>
      </c>
      <c r="G4" s="18" t="s">
        <v>365</v>
      </c>
    </row>
    <row r="5" customFormat="false" ht="14" hidden="false" customHeight="false" outlineLevel="0" collapsed="false">
      <c r="A5" s="61" t="s">
        <v>368</v>
      </c>
      <c r="B5" s="30" t="s">
        <v>176</v>
      </c>
      <c r="C5" s="26"/>
      <c r="D5" s="26"/>
      <c r="E5" s="18" t="s">
        <v>363</v>
      </c>
      <c r="F5" s="18" t="s">
        <v>369</v>
      </c>
      <c r="G5" s="18" t="s">
        <v>365</v>
      </c>
    </row>
    <row r="6" customFormat="false" ht="14" hidden="false" customHeight="false" outlineLevel="0" collapsed="false">
      <c r="A6" s="22" t="s">
        <v>370</v>
      </c>
      <c r="B6" s="30" t="s">
        <v>371</v>
      </c>
      <c r="C6" s="30" t="s">
        <v>372</v>
      </c>
      <c r="D6" s="26" t="s">
        <v>373</v>
      </c>
      <c r="E6" s="26" t="s">
        <v>363</v>
      </c>
      <c r="F6" s="18" t="s">
        <v>374</v>
      </c>
      <c r="G6" s="18" t="s">
        <v>365</v>
      </c>
    </row>
    <row r="7" customFormat="false" ht="14" hidden="false" customHeight="false" outlineLevel="0" collapsed="false">
      <c r="A7" s="62" t="s">
        <v>375</v>
      </c>
      <c r="B7" s="30" t="s">
        <v>376</v>
      </c>
      <c r="C7" s="5"/>
      <c r="D7" s="6"/>
      <c r="E7" s="18" t="s">
        <v>363</v>
      </c>
      <c r="F7" s="19" t="s">
        <v>377</v>
      </c>
      <c r="G7" s="19" t="s">
        <v>378</v>
      </c>
    </row>
    <row r="8" customFormat="false" ht="14" hidden="false" customHeight="false" outlineLevel="0" collapsed="false">
      <c r="A8" s="62" t="s">
        <v>379</v>
      </c>
      <c r="B8" s="30" t="s">
        <v>376</v>
      </c>
      <c r="C8" s="5"/>
      <c r="D8" s="6"/>
      <c r="E8" s="18" t="s">
        <v>363</v>
      </c>
      <c r="F8" s="19" t="s">
        <v>380</v>
      </c>
      <c r="G8" s="19" t="s">
        <v>378</v>
      </c>
    </row>
    <row r="9" customFormat="false" ht="14" hidden="false" customHeight="false" outlineLevel="0" collapsed="false">
      <c r="A9" s="62" t="s">
        <v>381</v>
      </c>
      <c r="B9" s="30" t="s">
        <v>376</v>
      </c>
      <c r="C9" s="5"/>
      <c r="D9" s="6"/>
      <c r="E9" s="18" t="s">
        <v>363</v>
      </c>
      <c r="F9" s="19" t="s">
        <v>382</v>
      </c>
      <c r="G9" s="19" t="s">
        <v>378</v>
      </c>
    </row>
    <row r="10" customFormat="false" ht="14" hidden="false" customHeight="false" outlineLevel="0" collapsed="false">
      <c r="A10" s="22" t="s">
        <v>383</v>
      </c>
      <c r="B10" s="17" t="s">
        <v>384</v>
      </c>
      <c r="C10" s="17" t="s">
        <v>385</v>
      </c>
      <c r="D10" s="18" t="s">
        <v>386</v>
      </c>
      <c r="E10" s="18" t="s">
        <v>363</v>
      </c>
      <c r="F10" s="18" t="s">
        <v>387</v>
      </c>
      <c r="G10" s="18" t="s">
        <v>388</v>
      </c>
    </row>
    <row r="11" customFormat="false" ht="14" hidden="false" customHeight="false" outlineLevel="0" collapsed="false">
      <c r="A11" s="22" t="s">
        <v>389</v>
      </c>
      <c r="B11" s="17" t="s">
        <v>390</v>
      </c>
      <c r="C11" s="17" t="s">
        <v>391</v>
      </c>
      <c r="D11" s="18" t="s">
        <v>392</v>
      </c>
      <c r="E11" s="26" t="s">
        <v>363</v>
      </c>
      <c r="F11" s="18" t="s">
        <v>276</v>
      </c>
      <c r="G11" s="18" t="s">
        <v>393</v>
      </c>
    </row>
    <row r="12" customFormat="false" ht="23" hidden="false" customHeight="false" outlineLevel="0" collapsed="false">
      <c r="A12" s="63"/>
      <c r="B12" s="1"/>
      <c r="C12" s="64" t="s">
        <v>91</v>
      </c>
      <c r="D12" s="0"/>
      <c r="G12" s="43"/>
    </row>
    <row r="13" customFormat="false" ht="14" hidden="false" customHeight="false" outlineLevel="0" collapsed="false">
      <c r="A13" s="22" t="s">
        <v>394</v>
      </c>
      <c r="B13" s="17" t="s">
        <v>395</v>
      </c>
      <c r="C13" s="65" t="s">
        <v>396</v>
      </c>
      <c r="D13" s="18" t="s">
        <v>397</v>
      </c>
      <c r="E13" s="18" t="s">
        <v>398</v>
      </c>
      <c r="F13" s="18" t="s">
        <v>399</v>
      </c>
      <c r="G13" s="18" t="s">
        <v>400</v>
      </c>
    </row>
    <row r="14" customFormat="false" ht="14" hidden="false" customHeight="false" outlineLevel="0" collapsed="false">
      <c r="A14" s="22" t="s">
        <v>401</v>
      </c>
      <c r="B14" s="17" t="s">
        <v>402</v>
      </c>
      <c r="C14" s="65" t="s">
        <v>403</v>
      </c>
      <c r="D14" s="26" t="s">
        <v>404</v>
      </c>
      <c r="E14" s="18" t="s">
        <v>398</v>
      </c>
      <c r="F14" s="18" t="s">
        <v>405</v>
      </c>
      <c r="G14" s="66" t="s">
        <v>406</v>
      </c>
    </row>
    <row r="15" customFormat="false" ht="14" hidden="false" customHeight="false" outlineLevel="0" collapsed="false">
      <c r="A15" s="22" t="s">
        <v>407</v>
      </c>
      <c r="B15" s="17" t="s">
        <v>408</v>
      </c>
      <c r="C15" s="65" t="s">
        <v>409</v>
      </c>
      <c r="D15" s="18" t="s">
        <v>410</v>
      </c>
      <c r="E15" s="18" t="s">
        <v>398</v>
      </c>
      <c r="F15" s="18" t="s">
        <v>411</v>
      </c>
      <c r="G15" s="18" t="s">
        <v>412</v>
      </c>
    </row>
    <row r="16" customFormat="false" ht="14" hidden="false" customHeight="false" outlineLevel="0" collapsed="false">
      <c r="A16" s="22" t="s">
        <v>413</v>
      </c>
      <c r="B16" s="17" t="s">
        <v>414</v>
      </c>
      <c r="C16" s="17" t="s">
        <v>415</v>
      </c>
      <c r="D16" s="18" t="s">
        <v>416</v>
      </c>
      <c r="E16" s="18" t="s">
        <v>398</v>
      </c>
      <c r="F16" s="18" t="s">
        <v>417</v>
      </c>
      <c r="G16" s="18" t="s">
        <v>418</v>
      </c>
    </row>
    <row r="17" customFormat="false" ht="14" hidden="false" customHeight="false" outlineLevel="0" collapsed="false">
      <c r="A17" s="22" t="s">
        <v>419</v>
      </c>
      <c r="B17" s="17" t="s">
        <v>420</v>
      </c>
      <c r="C17" s="65" t="s">
        <v>421</v>
      </c>
      <c r="D17" s="26" t="s">
        <v>422</v>
      </c>
      <c r="E17" s="18" t="s">
        <v>398</v>
      </c>
      <c r="F17" s="18" t="s">
        <v>423</v>
      </c>
      <c r="G17" s="18" t="s">
        <v>406</v>
      </c>
    </row>
    <row r="18" customFormat="false" ht="14" hidden="false" customHeight="false" outlineLevel="0" collapsed="false">
      <c r="A18" s="22" t="s">
        <v>424</v>
      </c>
      <c r="B18" s="17" t="s">
        <v>425</v>
      </c>
      <c r="C18" s="65" t="s">
        <v>426</v>
      </c>
      <c r="D18" s="18" t="s">
        <v>427</v>
      </c>
      <c r="E18" s="18" t="s">
        <v>398</v>
      </c>
      <c r="F18" s="18" t="s">
        <v>428</v>
      </c>
      <c r="G18" s="18" t="s">
        <v>429</v>
      </c>
    </row>
    <row r="19" customFormat="false" ht="14" hidden="false" customHeight="false" outlineLevel="0" collapsed="false">
      <c r="A19" s="22" t="s">
        <v>430</v>
      </c>
      <c r="B19" s="17" t="s">
        <v>431</v>
      </c>
      <c r="C19" s="17" t="s">
        <v>432</v>
      </c>
      <c r="D19" s="18" t="s">
        <v>433</v>
      </c>
      <c r="E19" s="18" t="s">
        <v>398</v>
      </c>
      <c r="F19" s="24" t="s">
        <v>434</v>
      </c>
      <c r="G19" s="24" t="s">
        <v>435</v>
      </c>
    </row>
    <row r="20" customFormat="false" ht="14" hidden="false" customHeight="false" outlineLevel="0" collapsed="false">
      <c r="A20" s="22" t="s">
        <v>436</v>
      </c>
      <c r="B20" s="17" t="s">
        <v>437</v>
      </c>
      <c r="C20" s="17" t="s">
        <v>438</v>
      </c>
      <c r="D20" s="18" t="s">
        <v>439</v>
      </c>
      <c r="E20" s="18" t="s">
        <v>398</v>
      </c>
      <c r="F20" s="31" t="s">
        <v>434</v>
      </c>
      <c r="G20" s="31" t="s">
        <v>440</v>
      </c>
    </row>
    <row r="21" customFormat="false" ht="14" hidden="false" customHeight="false" outlineLevel="0" collapsed="false">
      <c r="A21" s="22" t="s">
        <v>441</v>
      </c>
      <c r="B21" s="17" t="s">
        <v>442</v>
      </c>
      <c r="C21" s="17" t="s">
        <v>443</v>
      </c>
      <c r="D21" s="43" t="s">
        <v>444</v>
      </c>
      <c r="E21" s="31" t="s">
        <v>398</v>
      </c>
      <c r="F21" s="31" t="s">
        <v>445</v>
      </c>
      <c r="G21" s="31" t="s">
        <v>446</v>
      </c>
    </row>
    <row r="22" customFormat="false" ht="14" hidden="false" customHeight="false" outlineLevel="0" collapsed="false">
      <c r="A22" s="67" t="s">
        <v>447</v>
      </c>
      <c r="B22" s="68" t="s">
        <v>9</v>
      </c>
      <c r="C22" s="69"/>
      <c r="D22" s="69"/>
      <c r="E22" s="69" t="s">
        <v>398</v>
      </c>
      <c r="F22" s="70" t="s">
        <v>448</v>
      </c>
      <c r="G22" s="66" t="s">
        <v>449</v>
      </c>
      <c r="H22" s="71"/>
    </row>
    <row r="23" customFormat="false" ht="14" hidden="false" customHeight="false" outlineLevel="0" collapsed="false">
      <c r="A23" s="72" t="s">
        <v>450</v>
      </c>
      <c r="B23" s="1" t="s">
        <v>451</v>
      </c>
      <c r="C23" s="73"/>
      <c r="D23" s="73"/>
      <c r="E23" s="74" t="s">
        <v>398</v>
      </c>
      <c r="F23" s="74" t="s">
        <v>448</v>
      </c>
      <c r="G23" s="33" t="s">
        <v>452</v>
      </c>
      <c r="H23" s="75"/>
    </row>
    <row r="24" customFormat="false" ht="14" hidden="false" customHeight="false" outlineLevel="0" collapsed="false">
      <c r="A24" s="72" t="s">
        <v>453</v>
      </c>
      <c r="B24" s="1" t="s">
        <v>451</v>
      </c>
      <c r="C24" s="73"/>
      <c r="D24" s="73"/>
      <c r="E24" s="73" t="s">
        <v>398</v>
      </c>
      <c r="F24" s="74" t="s">
        <v>448</v>
      </c>
      <c r="G24" s="33" t="s">
        <v>452</v>
      </c>
      <c r="H24" s="75"/>
    </row>
    <row r="25" customFormat="false" ht="14" hidden="false" customHeight="false" outlineLevel="0" collapsed="false">
      <c r="A25" s="72" t="s">
        <v>454</v>
      </c>
      <c r="B25" s="1" t="s">
        <v>451</v>
      </c>
      <c r="C25" s="73"/>
      <c r="D25" s="73"/>
      <c r="E25" s="74" t="s">
        <v>398</v>
      </c>
      <c r="F25" s="74" t="s">
        <v>448</v>
      </c>
      <c r="G25" s="33" t="s">
        <v>452</v>
      </c>
      <c r="H25" s="75"/>
    </row>
    <row r="26" customFormat="false" ht="14" hidden="false" customHeight="false" outlineLevel="0" collapsed="false">
      <c r="A26" s="72" t="s">
        <v>455</v>
      </c>
      <c r="B26" s="1" t="s">
        <v>451</v>
      </c>
      <c r="C26" s="73"/>
      <c r="D26" s="73"/>
      <c r="E26" s="73" t="s">
        <v>398</v>
      </c>
      <c r="F26" s="74" t="s">
        <v>448</v>
      </c>
      <c r="G26" s="33" t="s">
        <v>452</v>
      </c>
      <c r="H26" s="75"/>
    </row>
    <row r="27" customFormat="false" ht="14" hidden="false" customHeight="false" outlineLevel="0" collapsed="false">
      <c r="A27" s="72" t="s">
        <v>456</v>
      </c>
      <c r="B27" s="1" t="s">
        <v>457</v>
      </c>
      <c r="C27" s="73"/>
      <c r="D27" s="73"/>
      <c r="E27" s="73" t="s">
        <v>398</v>
      </c>
      <c r="F27" s="74" t="s">
        <v>458</v>
      </c>
      <c r="G27" s="33" t="s">
        <v>11</v>
      </c>
      <c r="H27" s="76" t="s">
        <v>459</v>
      </c>
    </row>
    <row r="28" customFormat="false" ht="14" hidden="false" customHeight="false" outlineLevel="0" collapsed="false">
      <c r="A28" s="72" t="s">
        <v>460</v>
      </c>
      <c r="B28" s="1" t="s">
        <v>457</v>
      </c>
      <c r="C28" s="73"/>
      <c r="D28" s="73"/>
      <c r="E28" s="73" t="s">
        <v>398</v>
      </c>
      <c r="F28" s="74"/>
      <c r="G28" s="33" t="s">
        <v>11</v>
      </c>
      <c r="H28" s="76" t="s">
        <v>461</v>
      </c>
    </row>
    <row r="29" customFormat="false" ht="14" hidden="false" customHeight="false" outlineLevel="0" collapsed="false">
      <c r="A29" s="72" t="s">
        <v>462</v>
      </c>
      <c r="B29" s="1" t="s">
        <v>457</v>
      </c>
      <c r="C29" s="73"/>
      <c r="D29" s="73"/>
      <c r="E29" s="73" t="s">
        <v>398</v>
      </c>
      <c r="F29" s="74" t="s">
        <v>458</v>
      </c>
      <c r="G29" s="33" t="s">
        <v>11</v>
      </c>
      <c r="H29" s="76" t="s">
        <v>463</v>
      </c>
    </row>
    <row r="30" customFormat="false" ht="14" hidden="false" customHeight="false" outlineLevel="0" collapsed="false">
      <c r="A30" s="72" t="s">
        <v>464</v>
      </c>
      <c r="B30" s="1" t="s">
        <v>457</v>
      </c>
      <c r="C30" s="73"/>
      <c r="D30" s="73"/>
      <c r="E30" s="73" t="s">
        <v>398</v>
      </c>
      <c r="F30" s="74" t="s">
        <v>458</v>
      </c>
      <c r="G30" s="33" t="s">
        <v>11</v>
      </c>
      <c r="H30" s="75"/>
    </row>
    <row r="31" customFormat="false" ht="14" hidden="false" customHeight="false" outlineLevel="0" collapsed="false">
      <c r="A31" s="72" t="s">
        <v>465</v>
      </c>
      <c r="B31" s="1" t="s">
        <v>457</v>
      </c>
      <c r="C31" s="73"/>
      <c r="D31" s="73"/>
      <c r="E31" s="73" t="s">
        <v>398</v>
      </c>
      <c r="F31" s="74" t="s">
        <v>458</v>
      </c>
      <c r="G31" s="33" t="s">
        <v>11</v>
      </c>
      <c r="H31" s="75"/>
    </row>
    <row r="32" customFormat="false" ht="14" hidden="false" customHeight="false" outlineLevel="0" collapsed="false">
      <c r="A32" s="72" t="s">
        <v>466</v>
      </c>
      <c r="B32" s="1" t="s">
        <v>457</v>
      </c>
      <c r="C32" s="73"/>
      <c r="D32" s="73"/>
      <c r="E32" s="73" t="s">
        <v>398</v>
      </c>
      <c r="F32" s="74" t="s">
        <v>458</v>
      </c>
      <c r="G32" s="33" t="s">
        <v>11</v>
      </c>
      <c r="H32" s="75"/>
    </row>
    <row r="33" customFormat="false" ht="14" hidden="false" customHeight="false" outlineLevel="0" collapsed="false">
      <c r="A33" s="72" t="s">
        <v>467</v>
      </c>
      <c r="B33" s="1" t="s">
        <v>451</v>
      </c>
      <c r="C33" s="73"/>
      <c r="D33" s="73"/>
      <c r="E33" s="74" t="s">
        <v>398</v>
      </c>
      <c r="F33" s="74" t="s">
        <v>458</v>
      </c>
      <c r="G33" s="33" t="s">
        <v>452</v>
      </c>
      <c r="H33" s="75"/>
    </row>
    <row r="34" customFormat="false" ht="14" hidden="false" customHeight="false" outlineLevel="0" collapsed="false">
      <c r="A34" s="72" t="s">
        <v>468</v>
      </c>
      <c r="B34" s="68" t="s">
        <v>9</v>
      </c>
      <c r="C34" s="73"/>
      <c r="D34" s="73"/>
      <c r="E34" s="73" t="s">
        <v>398</v>
      </c>
      <c r="F34" s="73" t="s">
        <v>469</v>
      </c>
      <c r="G34" s="33" t="s">
        <v>452</v>
      </c>
      <c r="H34" s="75"/>
    </row>
    <row r="35" customFormat="false" ht="14" hidden="false" customHeight="false" outlineLevel="0" collapsed="false">
      <c r="A35" s="72" t="s">
        <v>470</v>
      </c>
      <c r="B35" s="68" t="s">
        <v>9</v>
      </c>
      <c r="C35" s="73"/>
      <c r="D35" s="73"/>
      <c r="E35" s="73" t="s">
        <v>398</v>
      </c>
      <c r="F35" s="74" t="s">
        <v>458</v>
      </c>
      <c r="G35" s="33" t="s">
        <v>11</v>
      </c>
      <c r="H35" s="75"/>
    </row>
    <row r="36" customFormat="false" ht="14" hidden="false" customHeight="false" outlineLevel="0" collapsed="false">
      <c r="A36" s="72" t="s">
        <v>471</v>
      </c>
      <c r="B36" s="68" t="s">
        <v>9</v>
      </c>
      <c r="C36" s="73"/>
      <c r="D36" s="73"/>
      <c r="E36" s="77" t="s">
        <v>398</v>
      </c>
      <c r="F36" s="74" t="s">
        <v>458</v>
      </c>
      <c r="G36" s="33" t="s">
        <v>11</v>
      </c>
      <c r="H36" s="75"/>
    </row>
    <row r="37" customFormat="false" ht="14" hidden="false" customHeight="false" outlineLevel="0" collapsed="false">
      <c r="A37" s="72" t="s">
        <v>472</v>
      </c>
      <c r="B37" s="1" t="s">
        <v>473</v>
      </c>
      <c r="C37" s="73"/>
      <c r="D37" s="73"/>
      <c r="E37" s="73" t="s">
        <v>398</v>
      </c>
      <c r="F37" s="73" t="s">
        <v>474</v>
      </c>
      <c r="G37" s="33" t="s">
        <v>475</v>
      </c>
      <c r="H37" s="75"/>
    </row>
    <row r="38" customFormat="false" ht="14" hidden="false" customHeight="false" outlineLevel="0" collapsed="false">
      <c r="A38" s="72" t="s">
        <v>476</v>
      </c>
      <c r="B38" s="1" t="s">
        <v>473</v>
      </c>
      <c r="C38" s="73"/>
      <c r="D38" s="73"/>
      <c r="E38" s="73" t="s">
        <v>398</v>
      </c>
      <c r="F38" s="73" t="s">
        <v>474</v>
      </c>
      <c r="G38" s="33" t="s">
        <v>475</v>
      </c>
      <c r="H38" s="75"/>
    </row>
    <row r="39" customFormat="false" ht="14" hidden="false" customHeight="false" outlineLevel="0" collapsed="false">
      <c r="A39" s="72" t="s">
        <v>477</v>
      </c>
      <c r="B39" s="1" t="s">
        <v>473</v>
      </c>
      <c r="C39" s="73"/>
      <c r="D39" s="73"/>
      <c r="E39" s="73" t="s">
        <v>398</v>
      </c>
      <c r="F39" s="73" t="s">
        <v>474</v>
      </c>
      <c r="G39" s="33" t="s">
        <v>475</v>
      </c>
      <c r="H39" s="75"/>
    </row>
    <row r="40" customFormat="false" ht="14" hidden="false" customHeight="false" outlineLevel="0" collapsed="false">
      <c r="A40" s="72" t="s">
        <v>478</v>
      </c>
      <c r="B40" s="1" t="s">
        <v>473</v>
      </c>
      <c r="C40" s="73"/>
      <c r="D40" s="73"/>
      <c r="E40" s="73" t="s">
        <v>398</v>
      </c>
      <c r="F40" s="73" t="s">
        <v>474</v>
      </c>
      <c r="G40" s="33" t="s">
        <v>475</v>
      </c>
      <c r="H40" s="75"/>
    </row>
    <row r="41" customFormat="false" ht="14" hidden="false" customHeight="false" outlineLevel="0" collapsed="false">
      <c r="A41" s="72" t="s">
        <v>479</v>
      </c>
      <c r="B41" s="1" t="s">
        <v>473</v>
      </c>
      <c r="C41" s="73"/>
      <c r="D41" s="73"/>
      <c r="E41" s="73" t="s">
        <v>398</v>
      </c>
      <c r="F41" s="73" t="s">
        <v>474</v>
      </c>
      <c r="G41" s="33" t="s">
        <v>475</v>
      </c>
      <c r="H41" s="75"/>
    </row>
    <row r="42" customFormat="false" ht="14" hidden="false" customHeight="false" outlineLevel="0" collapsed="false">
      <c r="A42" s="72" t="s">
        <v>480</v>
      </c>
      <c r="B42" s="1" t="s">
        <v>473</v>
      </c>
      <c r="C42" s="73"/>
      <c r="D42" s="73"/>
      <c r="E42" s="73" t="s">
        <v>398</v>
      </c>
      <c r="F42" s="73" t="s">
        <v>474</v>
      </c>
      <c r="G42" s="33" t="s">
        <v>475</v>
      </c>
      <c r="H42" s="75"/>
    </row>
    <row r="43" customFormat="false" ht="14" hidden="false" customHeight="false" outlineLevel="0" collapsed="false">
      <c r="A43" s="72" t="s">
        <v>481</v>
      </c>
      <c r="B43" s="1" t="s">
        <v>473</v>
      </c>
      <c r="C43" s="73"/>
      <c r="D43" s="73"/>
      <c r="E43" s="73" t="s">
        <v>398</v>
      </c>
      <c r="F43" s="73" t="s">
        <v>474</v>
      </c>
      <c r="G43" s="33" t="s">
        <v>475</v>
      </c>
      <c r="H43" s="75"/>
    </row>
    <row r="44" customFormat="false" ht="14" hidden="false" customHeight="false" outlineLevel="0" collapsed="false">
      <c r="A44" s="72" t="s">
        <v>482</v>
      </c>
      <c r="B44" s="1" t="s">
        <v>473</v>
      </c>
      <c r="C44" s="73"/>
      <c r="D44" s="73"/>
      <c r="E44" s="73" t="s">
        <v>398</v>
      </c>
      <c r="F44" s="73" t="s">
        <v>474</v>
      </c>
      <c r="G44" s="33" t="s">
        <v>475</v>
      </c>
      <c r="H44" s="75"/>
    </row>
    <row r="45" customFormat="false" ht="14" hidden="false" customHeight="false" outlineLevel="0" collapsed="false">
      <c r="A45" s="72" t="s">
        <v>483</v>
      </c>
      <c r="B45" s="1" t="s">
        <v>473</v>
      </c>
      <c r="C45" s="73"/>
      <c r="D45" s="73"/>
      <c r="E45" s="73" t="s">
        <v>398</v>
      </c>
      <c r="F45" s="73" t="s">
        <v>474</v>
      </c>
      <c r="G45" s="33" t="s">
        <v>475</v>
      </c>
      <c r="H45" s="75"/>
    </row>
    <row r="46" customFormat="false" ht="14" hidden="false" customHeight="false" outlineLevel="0" collapsed="false">
      <c r="A46" s="72" t="s">
        <v>484</v>
      </c>
      <c r="B46" s="1" t="s">
        <v>473</v>
      </c>
      <c r="C46" s="73"/>
      <c r="D46" s="73"/>
      <c r="E46" s="73" t="s">
        <v>398</v>
      </c>
      <c r="F46" s="73" t="s">
        <v>474</v>
      </c>
      <c r="G46" s="33" t="s">
        <v>475</v>
      </c>
      <c r="H46" s="75"/>
    </row>
    <row r="47" customFormat="false" ht="14" hidden="false" customHeight="false" outlineLevel="0" collapsed="false">
      <c r="A47" s="72" t="s">
        <v>485</v>
      </c>
      <c r="B47" s="68" t="s">
        <v>473</v>
      </c>
      <c r="C47" s="73"/>
      <c r="D47" s="73"/>
      <c r="E47" s="73" t="s">
        <v>398</v>
      </c>
      <c r="F47" s="73" t="s">
        <v>474</v>
      </c>
      <c r="G47" s="33" t="s">
        <v>475</v>
      </c>
      <c r="H47" s="75"/>
    </row>
    <row r="48" customFormat="false" ht="14" hidden="false" customHeight="false" outlineLevel="0" collapsed="false">
      <c r="A48" s="72" t="s">
        <v>486</v>
      </c>
      <c r="B48" s="1" t="s">
        <v>473</v>
      </c>
      <c r="C48" s="73"/>
      <c r="D48" s="73"/>
      <c r="E48" s="73" t="s">
        <v>398</v>
      </c>
      <c r="F48" s="73" t="s">
        <v>474</v>
      </c>
      <c r="G48" s="33" t="s">
        <v>487</v>
      </c>
      <c r="H48" s="75"/>
    </row>
    <row r="49" customFormat="false" ht="14" hidden="false" customHeight="false" outlineLevel="0" collapsed="false">
      <c r="A49" s="72" t="s">
        <v>488</v>
      </c>
      <c r="B49" s="68" t="s">
        <v>473</v>
      </c>
      <c r="C49" s="73"/>
      <c r="D49" s="73"/>
      <c r="E49" s="73" t="s">
        <v>398</v>
      </c>
      <c r="F49" s="73" t="s">
        <v>474</v>
      </c>
      <c r="G49" s="33" t="s">
        <v>475</v>
      </c>
      <c r="H49" s="75"/>
    </row>
    <row r="50" customFormat="false" ht="14" hidden="false" customHeight="false" outlineLevel="0" collapsed="false">
      <c r="A50" s="72" t="s">
        <v>489</v>
      </c>
      <c r="B50" s="68" t="s">
        <v>9</v>
      </c>
      <c r="C50" s="73"/>
      <c r="D50" s="73"/>
      <c r="E50" s="77" t="s">
        <v>398</v>
      </c>
      <c r="F50" s="74" t="s">
        <v>474</v>
      </c>
      <c r="G50" s="33" t="s">
        <v>475</v>
      </c>
      <c r="H50" s="75"/>
    </row>
    <row r="51" customFormat="false" ht="14" hidden="false" customHeight="false" outlineLevel="0" collapsed="false">
      <c r="A51" s="78" t="s">
        <v>490</v>
      </c>
      <c r="B51" s="68" t="s">
        <v>9</v>
      </c>
      <c r="C51" s="33"/>
      <c r="D51" s="79"/>
      <c r="E51" s="79" t="s">
        <v>398</v>
      </c>
      <c r="F51" s="33" t="s">
        <v>491</v>
      </c>
      <c r="G51" s="33" t="s">
        <v>492</v>
      </c>
      <c r="H51" s="75"/>
    </row>
    <row r="52" customFormat="false" ht="14" hidden="false" customHeight="false" outlineLevel="0" collapsed="false">
      <c r="A52" s="80" t="s">
        <v>493</v>
      </c>
      <c r="B52" s="68" t="s">
        <v>9</v>
      </c>
      <c r="C52" s="81"/>
      <c r="D52" s="79"/>
      <c r="E52" s="82" t="s">
        <v>398</v>
      </c>
      <c r="F52" s="83" t="s">
        <v>491</v>
      </c>
      <c r="G52" s="83" t="s">
        <v>492</v>
      </c>
      <c r="H52" s="84"/>
    </row>
    <row r="53" customFormat="false" ht="14" hidden="false" customHeight="false" outlineLevel="0" collapsed="false">
      <c r="A53" s="49" t="s">
        <v>494</v>
      </c>
      <c r="B53" s="30" t="s">
        <v>376</v>
      </c>
      <c r="C53" s="30"/>
      <c r="D53" s="26"/>
      <c r="E53" s="26" t="s">
        <v>398</v>
      </c>
      <c r="F53" s="26" t="s">
        <v>495</v>
      </c>
      <c r="G53" s="26" t="s">
        <v>496</v>
      </c>
      <c r="H53" s="79"/>
    </row>
    <row r="54" customFormat="false" ht="14" hidden="false" customHeight="false" outlineLevel="0" collapsed="false">
      <c r="A54" s="85" t="s">
        <v>497</v>
      </c>
      <c r="B54" s="86" t="s">
        <v>498</v>
      </c>
      <c r="C54" s="86" t="s">
        <v>499</v>
      </c>
      <c r="D54" s="87" t="s">
        <v>500</v>
      </c>
      <c r="E54" s="81" t="s">
        <v>501</v>
      </c>
      <c r="F54" s="83" t="s">
        <v>495</v>
      </c>
      <c r="G54" s="83" t="s">
        <v>496</v>
      </c>
      <c r="H54" s="79"/>
    </row>
    <row r="55" customFormat="false" ht="14" hidden="false" customHeight="false" outlineLevel="0" collapsed="false">
      <c r="A55" s="85" t="s">
        <v>502</v>
      </c>
      <c r="B55" s="17" t="s">
        <v>437</v>
      </c>
      <c r="C55" s="17" t="s">
        <v>438</v>
      </c>
      <c r="D55" s="18" t="s">
        <v>439</v>
      </c>
      <c r="E55" s="83" t="s">
        <v>501</v>
      </c>
      <c r="F55" s="83" t="s">
        <v>503</v>
      </c>
      <c r="G55" s="31" t="s">
        <v>504</v>
      </c>
      <c r="H55" s="79"/>
    </row>
    <row r="56" customFormat="false" ht="14" hidden="false" customHeight="false" outlineLevel="0" collapsed="false">
      <c r="A56" s="22" t="s">
        <v>505</v>
      </c>
      <c r="B56" s="88" t="s">
        <v>506</v>
      </c>
      <c r="C56" s="88" t="s">
        <v>507</v>
      </c>
      <c r="D56" s="0" t="s">
        <v>508</v>
      </c>
      <c r="E56" s="31" t="s">
        <v>501</v>
      </c>
      <c r="F56" s="31" t="s">
        <v>509</v>
      </c>
      <c r="G56" s="31" t="s">
        <v>510</v>
      </c>
    </row>
    <row r="57" customFormat="false" ht="14" hidden="false" customHeight="false" outlineLevel="0" collapsed="false">
      <c r="A57" s="22" t="s">
        <v>511</v>
      </c>
      <c r="B57" s="30" t="s">
        <v>512</v>
      </c>
      <c r="C57" s="30" t="s">
        <v>513</v>
      </c>
      <c r="D57" s="26" t="s">
        <v>514</v>
      </c>
      <c r="E57" s="18" t="s">
        <v>501</v>
      </c>
      <c r="F57" s="31" t="s">
        <v>515</v>
      </c>
      <c r="G57" s="31" t="s">
        <v>516</v>
      </c>
    </row>
    <row r="58" customFormat="false" ht="14" hidden="false" customHeight="false" outlineLevel="0" collapsed="false">
      <c r="A58" s="22" t="s">
        <v>517</v>
      </c>
      <c r="B58" s="30" t="s">
        <v>518</v>
      </c>
      <c r="C58" s="89"/>
      <c r="D58" s="26" t="s">
        <v>519</v>
      </c>
      <c r="E58" s="18" t="s">
        <v>398</v>
      </c>
      <c r="F58" s="18" t="s">
        <v>520</v>
      </c>
      <c r="G58" s="18" t="s">
        <v>521</v>
      </c>
    </row>
    <row r="59" customFormat="false" ht="14" hidden="false" customHeight="false" outlineLevel="0" collapsed="false">
      <c r="A59" s="90" t="s">
        <v>522</v>
      </c>
      <c r="B59" s="30" t="s">
        <v>523</v>
      </c>
      <c r="C59" s="1" t="s">
        <v>524</v>
      </c>
      <c r="D59" s="26" t="s">
        <v>525</v>
      </c>
      <c r="E59" s="66" t="s">
        <v>398</v>
      </c>
      <c r="F59" s="66" t="s">
        <v>526</v>
      </c>
      <c r="G59" s="18" t="s">
        <v>527</v>
      </c>
    </row>
    <row r="60" customFormat="false" ht="14" hidden="false" customHeight="false" outlineLevel="0" collapsed="false">
      <c r="A60" s="22" t="s">
        <v>528</v>
      </c>
      <c r="B60" s="17" t="s">
        <v>529</v>
      </c>
      <c r="C60" s="17" t="s">
        <v>530</v>
      </c>
      <c r="D60" s="26" t="s">
        <v>531</v>
      </c>
      <c r="E60" s="18" t="s">
        <v>501</v>
      </c>
      <c r="F60" s="31" t="s">
        <v>532</v>
      </c>
      <c r="G60" s="31" t="s">
        <v>533</v>
      </c>
    </row>
    <row r="61" customFormat="false" ht="14" hidden="false" customHeight="false" outlineLevel="0" collapsed="false">
      <c r="A61" s="22" t="s">
        <v>534</v>
      </c>
      <c r="B61" s="17" t="s">
        <v>535</v>
      </c>
      <c r="C61" s="17" t="s">
        <v>536</v>
      </c>
      <c r="D61" s="26" t="s">
        <v>537</v>
      </c>
      <c r="E61" s="18" t="s">
        <v>501</v>
      </c>
      <c r="F61" s="31" t="s">
        <v>538</v>
      </c>
      <c r="G61" s="31" t="s">
        <v>539</v>
      </c>
    </row>
    <row r="62" customFormat="false" ht="14" hidden="false" customHeight="false" outlineLevel="0" collapsed="false">
      <c r="A62" s="22" t="s">
        <v>540</v>
      </c>
      <c r="B62" s="32" t="s">
        <v>541</v>
      </c>
      <c r="C62" s="17" t="s">
        <v>542</v>
      </c>
      <c r="D62" s="18" t="s">
        <v>543</v>
      </c>
      <c r="E62" s="18" t="s">
        <v>501</v>
      </c>
      <c r="F62" s="18" t="s">
        <v>544</v>
      </c>
      <c r="G62" s="18" t="s">
        <v>545</v>
      </c>
    </row>
    <row r="63" customFormat="false" ht="14" hidden="false" customHeight="false" outlineLevel="0" collapsed="false">
      <c r="A63" s="22" t="s">
        <v>546</v>
      </c>
      <c r="B63" s="30" t="s">
        <v>547</v>
      </c>
      <c r="C63" s="26"/>
      <c r="D63" s="91" t="s">
        <v>548</v>
      </c>
      <c r="E63" s="18" t="s">
        <v>501</v>
      </c>
      <c r="F63" s="31" t="s">
        <v>549</v>
      </c>
      <c r="G63" s="31" t="s">
        <v>550</v>
      </c>
    </row>
    <row r="64" customFormat="false" ht="14" hidden="false" customHeight="false" outlineLevel="0" collapsed="false">
      <c r="A64" s="22" t="s">
        <v>551</v>
      </c>
      <c r="B64" s="17" t="s">
        <v>552</v>
      </c>
      <c r="C64" s="17" t="s">
        <v>553</v>
      </c>
      <c r="D64" s="18" t="s">
        <v>554</v>
      </c>
      <c r="E64" s="18" t="s">
        <v>501</v>
      </c>
      <c r="F64" s="31" t="s">
        <v>555</v>
      </c>
      <c r="G64" s="31" t="s">
        <v>556</v>
      </c>
    </row>
    <row r="65" customFormat="false" ht="14" hidden="false" customHeight="false" outlineLevel="0" collapsed="false">
      <c r="A65" s="22" t="s">
        <v>557</v>
      </c>
      <c r="B65" s="30" t="s">
        <v>558</v>
      </c>
      <c r="C65" s="30" t="s">
        <v>559</v>
      </c>
      <c r="D65" s="26" t="s">
        <v>560</v>
      </c>
      <c r="E65" s="18" t="s">
        <v>501</v>
      </c>
      <c r="F65" s="31" t="s">
        <v>555</v>
      </c>
      <c r="G65" s="31" t="s">
        <v>561</v>
      </c>
    </row>
    <row r="66" customFormat="false" ht="14" hidden="false" customHeight="false" outlineLevel="0" collapsed="false">
      <c r="A66" s="22" t="s">
        <v>562</v>
      </c>
      <c r="B66" s="30" t="s">
        <v>563</v>
      </c>
      <c r="C66" s="30" t="s">
        <v>564</v>
      </c>
      <c r="D66" s="43" t="s">
        <v>565</v>
      </c>
      <c r="E66" s="18" t="s">
        <v>566</v>
      </c>
      <c r="F66" s="31" t="s">
        <v>567</v>
      </c>
      <c r="G66" s="31" t="s">
        <v>568</v>
      </c>
    </row>
    <row r="67" customFormat="false" ht="14" hidden="false" customHeight="false" outlineLevel="0" collapsed="false">
      <c r="A67" s="22" t="s">
        <v>569</v>
      </c>
      <c r="B67" s="17" t="s">
        <v>570</v>
      </c>
      <c r="C67" s="17" t="s">
        <v>571</v>
      </c>
      <c r="D67" s="44" t="s">
        <v>572</v>
      </c>
      <c r="E67" s="31" t="s">
        <v>566</v>
      </c>
      <c r="F67" s="31" t="s">
        <v>573</v>
      </c>
      <c r="G67" s="31" t="s">
        <v>574</v>
      </c>
    </row>
    <row r="68" customFormat="false" ht="14" hidden="false" customHeight="false" outlineLevel="0" collapsed="false">
      <c r="A68" s="22" t="s">
        <v>575</v>
      </c>
      <c r="B68" s="17" t="s">
        <v>576</v>
      </c>
      <c r="C68" s="17" t="s">
        <v>577</v>
      </c>
      <c r="D68" s="10" t="s">
        <v>578</v>
      </c>
      <c r="E68" s="31" t="s">
        <v>566</v>
      </c>
      <c r="F68" s="31" t="s">
        <v>579</v>
      </c>
      <c r="G68" s="31" t="s">
        <v>580</v>
      </c>
    </row>
    <row r="69" customFormat="false" ht="14" hidden="false" customHeight="false" outlineLevel="0" collapsed="false">
      <c r="A69" s="22" t="s">
        <v>581</v>
      </c>
      <c r="B69" s="17" t="s">
        <v>582</v>
      </c>
      <c r="C69" s="17" t="s">
        <v>583</v>
      </c>
      <c r="D69" s="10" t="s">
        <v>584</v>
      </c>
      <c r="E69" s="31" t="s">
        <v>566</v>
      </c>
      <c r="F69" s="31" t="s">
        <v>585</v>
      </c>
      <c r="G69" s="31" t="s">
        <v>504</v>
      </c>
    </row>
    <row r="70" customFormat="false" ht="14" hidden="false" customHeight="false" outlineLevel="0" collapsed="false">
      <c r="A70" s="22" t="s">
        <v>586</v>
      </c>
      <c r="B70" s="92" t="s">
        <v>587</v>
      </c>
      <c r="C70" s="32" t="s">
        <v>588</v>
      </c>
      <c r="D70" s="24" t="s">
        <v>589</v>
      </c>
      <c r="E70" s="31" t="s">
        <v>566</v>
      </c>
      <c r="F70" s="31" t="s">
        <v>585</v>
      </c>
      <c r="G70" s="31" t="s">
        <v>590</v>
      </c>
    </row>
    <row r="71" customFormat="false" ht="14" hidden="false" customHeight="false" outlineLevel="0" collapsed="false">
      <c r="A71" s="16" t="s">
        <v>591</v>
      </c>
      <c r="B71" s="17" t="s">
        <v>376</v>
      </c>
      <c r="C71" s="30"/>
      <c r="D71" s="43"/>
      <c r="E71" s="18" t="s">
        <v>566</v>
      </c>
      <c r="F71" s="31" t="s">
        <v>592</v>
      </c>
      <c r="G71" s="31" t="s">
        <v>593</v>
      </c>
    </row>
    <row r="72" customFormat="false" ht="14" hidden="false" customHeight="false" outlineLevel="0" collapsed="false">
      <c r="A72" s="22" t="s">
        <v>594</v>
      </c>
      <c r="B72" s="17" t="s">
        <v>595</v>
      </c>
      <c r="C72" s="17" t="s">
        <v>596</v>
      </c>
      <c r="D72" s="18" t="s">
        <v>597</v>
      </c>
      <c r="E72" s="31" t="s">
        <v>566</v>
      </c>
      <c r="F72" s="31" t="s">
        <v>598</v>
      </c>
      <c r="G72" s="31" t="s">
        <v>599</v>
      </c>
    </row>
    <row r="73" customFormat="false" ht="14" hidden="false" customHeight="false" outlineLevel="0" collapsed="false">
      <c r="A73" s="16" t="s">
        <v>600</v>
      </c>
      <c r="B73" s="17" t="s">
        <v>601</v>
      </c>
      <c r="C73" s="17"/>
      <c r="D73" s="18"/>
      <c r="E73" s="31" t="s">
        <v>566</v>
      </c>
      <c r="F73" s="31" t="s">
        <v>602</v>
      </c>
      <c r="G73" s="31" t="s">
        <v>603</v>
      </c>
    </row>
    <row r="74" customFormat="false" ht="14" hidden="false" customHeight="false" outlineLevel="0" collapsed="false">
      <c r="A74" s="22" t="s">
        <v>604</v>
      </c>
      <c r="B74" s="17" t="s">
        <v>605</v>
      </c>
      <c r="C74" s="17" t="s">
        <v>606</v>
      </c>
      <c r="D74" s="18" t="s">
        <v>607</v>
      </c>
      <c r="E74" s="31" t="s">
        <v>566</v>
      </c>
      <c r="F74" s="31" t="s">
        <v>608</v>
      </c>
      <c r="G74" s="31" t="s">
        <v>590</v>
      </c>
    </row>
    <row r="75" customFormat="false" ht="14" hidden="false" customHeight="false" outlineLevel="0" collapsed="false">
      <c r="A75" s="22" t="s">
        <v>609</v>
      </c>
      <c r="B75" s="17" t="s">
        <v>610</v>
      </c>
      <c r="C75" s="17" t="s">
        <v>611</v>
      </c>
      <c r="D75" s="44" t="s">
        <v>612</v>
      </c>
      <c r="E75" s="31" t="s">
        <v>566</v>
      </c>
      <c r="F75" s="31" t="s">
        <v>608</v>
      </c>
      <c r="G75" s="31" t="s">
        <v>580</v>
      </c>
    </row>
    <row r="76" customFormat="false" ht="14" hidden="false" customHeight="false" outlineLevel="0" collapsed="false">
      <c r="A76" s="22" t="s">
        <v>613</v>
      </c>
      <c r="B76" s="17" t="s">
        <v>614</v>
      </c>
      <c r="C76" s="17" t="s">
        <v>615</v>
      </c>
      <c r="D76" s="44" t="s">
        <v>616</v>
      </c>
      <c r="E76" s="31" t="s">
        <v>566</v>
      </c>
      <c r="F76" s="31" t="s">
        <v>617</v>
      </c>
      <c r="G76" s="31" t="s">
        <v>618</v>
      </c>
    </row>
    <row r="77" customFormat="false" ht="14" hidden="false" customHeight="false" outlineLevel="0" collapsed="false">
      <c r="A77" s="16" t="s">
        <v>619</v>
      </c>
      <c r="B77" s="17" t="s">
        <v>620</v>
      </c>
      <c r="C77" s="17"/>
      <c r="D77" s="24"/>
      <c r="E77" s="31" t="s">
        <v>566</v>
      </c>
      <c r="F77" s="31" t="s">
        <v>621</v>
      </c>
      <c r="G77" s="31" t="s">
        <v>618</v>
      </c>
    </row>
    <row r="78" customFormat="false" ht="14" hidden="false" customHeight="false" outlineLevel="0" collapsed="false">
      <c r="A78" s="22" t="s">
        <v>622</v>
      </c>
      <c r="B78" s="30" t="s">
        <v>623</v>
      </c>
      <c r="C78" s="30" t="s">
        <v>624</v>
      </c>
      <c r="D78" s="26" t="s">
        <v>625</v>
      </c>
      <c r="E78" s="31" t="s">
        <v>566</v>
      </c>
      <c r="F78" s="31" t="s">
        <v>626</v>
      </c>
      <c r="G78" s="31" t="s">
        <v>627</v>
      </c>
    </row>
    <row r="79" customFormat="false" ht="14" hidden="false" customHeight="false" outlineLevel="0" collapsed="false">
      <c r="A79" s="22" t="s">
        <v>628</v>
      </c>
      <c r="B79" s="30" t="s">
        <v>629</v>
      </c>
      <c r="C79" s="30" t="s">
        <v>630</v>
      </c>
      <c r="D79" s="26" t="s">
        <v>631</v>
      </c>
      <c r="E79" s="31" t="s">
        <v>566</v>
      </c>
      <c r="F79" s="31" t="s">
        <v>632</v>
      </c>
      <c r="G79" s="31" t="s">
        <v>633</v>
      </c>
    </row>
    <row r="80" customFormat="false" ht="14" hidden="false" customHeight="false" outlineLevel="0" collapsed="false">
      <c r="A80" s="93" t="s">
        <v>634</v>
      </c>
      <c r="B80" s="30" t="s">
        <v>635</v>
      </c>
      <c r="C80" s="30" t="s">
        <v>636</v>
      </c>
      <c r="D80" s="19" t="s">
        <v>637</v>
      </c>
      <c r="E80" s="31" t="s">
        <v>566</v>
      </c>
      <c r="F80" s="94" t="s">
        <v>638</v>
      </c>
      <c r="G80" s="94" t="s">
        <v>639</v>
      </c>
    </row>
    <row r="81" customFormat="false" ht="14" hidden="false" customHeight="false" outlineLevel="0" collapsed="false">
      <c r="A81" s="93" t="s">
        <v>640</v>
      </c>
      <c r="B81" s="30" t="s">
        <v>641</v>
      </c>
      <c r="C81" s="19"/>
      <c r="D81" s="95" t="s">
        <v>642</v>
      </c>
      <c r="E81" s="31" t="s">
        <v>566</v>
      </c>
      <c r="F81" s="94" t="s">
        <v>643</v>
      </c>
      <c r="G81" s="94" t="s">
        <v>644</v>
      </c>
    </row>
    <row r="82" customFormat="false" ht="14" hidden="false" customHeight="false" outlineLevel="0" collapsed="false">
      <c r="A82" s="16" t="s">
        <v>645</v>
      </c>
      <c r="B82" s="17" t="s">
        <v>376</v>
      </c>
      <c r="C82" s="17"/>
      <c r="D82" s="96"/>
      <c r="E82" s="31" t="s">
        <v>566</v>
      </c>
      <c r="F82" s="31" t="s">
        <v>643</v>
      </c>
      <c r="G82" s="31" t="s">
        <v>644</v>
      </c>
    </row>
    <row r="83" customFormat="false" ht="14" hidden="false" customHeight="false" outlineLevel="0" collapsed="false">
      <c r="A83" s="22" t="s">
        <v>646</v>
      </c>
      <c r="B83" s="30" t="s">
        <v>647</v>
      </c>
      <c r="C83" s="30" t="s">
        <v>648</v>
      </c>
      <c r="D83" s="97" t="s">
        <v>649</v>
      </c>
      <c r="E83" s="18" t="s">
        <v>566</v>
      </c>
      <c r="F83" s="18" t="s">
        <v>650</v>
      </c>
      <c r="G83" s="18" t="s">
        <v>651</v>
      </c>
    </row>
    <row r="84" customFormat="false" ht="14" hidden="false" customHeight="false" outlineLevel="0" collapsed="false">
      <c r="A84" s="22" t="s">
        <v>652</v>
      </c>
      <c r="B84" s="17" t="s">
        <v>653</v>
      </c>
      <c r="C84" s="17" t="s">
        <v>654</v>
      </c>
      <c r="D84" s="97" t="s">
        <v>655</v>
      </c>
      <c r="E84" s="18" t="s">
        <v>656</v>
      </c>
      <c r="F84" s="18" t="s">
        <v>657</v>
      </c>
      <c r="G84" s="18" t="s">
        <v>658</v>
      </c>
    </row>
    <row r="85" customFormat="false" ht="14" hidden="false" customHeight="false" outlineLevel="0" collapsed="false">
      <c r="A85" s="22" t="s">
        <v>659</v>
      </c>
      <c r="B85" s="17" t="s">
        <v>660</v>
      </c>
      <c r="C85" s="17" t="s">
        <v>661</v>
      </c>
      <c r="D85" s="97" t="s">
        <v>662</v>
      </c>
      <c r="E85" s="18" t="s">
        <v>663</v>
      </c>
      <c r="F85" s="18" t="s">
        <v>664</v>
      </c>
      <c r="G85" s="18" t="s">
        <v>665</v>
      </c>
    </row>
    <row r="86" customFormat="false" ht="14" hidden="false" customHeight="false" outlineLevel="0" collapsed="false">
      <c r="A86" s="22" t="s">
        <v>666</v>
      </c>
      <c r="B86" s="17" t="s">
        <v>667</v>
      </c>
      <c r="C86" s="17" t="s">
        <v>668</v>
      </c>
      <c r="D86" s="10" t="s">
        <v>669</v>
      </c>
      <c r="E86" s="18" t="s">
        <v>663</v>
      </c>
      <c r="F86" s="18" t="s">
        <v>670</v>
      </c>
      <c r="G86" s="18" t="s">
        <v>671</v>
      </c>
    </row>
    <row r="87" customFormat="false" ht="14" hidden="false" customHeight="false" outlineLevel="0" collapsed="false">
      <c r="A87" s="22" t="s">
        <v>672</v>
      </c>
      <c r="B87" s="17" t="s">
        <v>660</v>
      </c>
      <c r="C87" s="17" t="s">
        <v>661</v>
      </c>
      <c r="D87" s="97" t="s">
        <v>673</v>
      </c>
      <c r="E87" s="18" t="s">
        <v>663</v>
      </c>
      <c r="F87" s="18" t="s">
        <v>670</v>
      </c>
      <c r="G87" s="18" t="s">
        <v>674</v>
      </c>
    </row>
    <row r="88" customFormat="false" ht="14" hidden="false" customHeight="false" outlineLevel="0" collapsed="false">
      <c r="A88" s="22" t="s">
        <v>675</v>
      </c>
      <c r="B88" s="17" t="s">
        <v>676</v>
      </c>
      <c r="C88" s="17" t="s">
        <v>677</v>
      </c>
      <c r="D88" s="98" t="s">
        <v>678</v>
      </c>
      <c r="E88" s="18" t="s">
        <v>663</v>
      </c>
      <c r="F88" s="18" t="s">
        <v>351</v>
      </c>
      <c r="G88" s="18" t="s">
        <v>679</v>
      </c>
    </row>
    <row r="89" customFormat="false" ht="14" hidden="false" customHeight="false" outlineLevel="0" collapsed="false">
      <c r="A89" s="99" t="s">
        <v>680</v>
      </c>
      <c r="B89" s="17" t="s">
        <v>681</v>
      </c>
      <c r="C89" s="17" t="s">
        <v>682</v>
      </c>
      <c r="D89" s="19" t="s">
        <v>683</v>
      </c>
      <c r="E89" s="18" t="s">
        <v>663</v>
      </c>
      <c r="F89" s="18" t="s">
        <v>351</v>
      </c>
      <c r="G89" s="18" t="s">
        <v>684</v>
      </c>
    </row>
    <row r="90" customFormat="false" ht="14" hidden="false" customHeight="false" outlineLevel="0" collapsed="false">
      <c r="A90" s="22" t="s">
        <v>685</v>
      </c>
      <c r="B90" s="30" t="s">
        <v>686</v>
      </c>
      <c r="C90" s="19"/>
      <c r="D90" s="0" t="s">
        <v>687</v>
      </c>
      <c r="E90" s="18" t="s">
        <v>663</v>
      </c>
      <c r="F90" s="18" t="s">
        <v>688</v>
      </c>
      <c r="G90" s="18" t="s">
        <v>689</v>
      </c>
    </row>
    <row r="91" customFormat="false" ht="14" hidden="false" customHeight="false" outlineLevel="0" collapsed="false">
      <c r="A91" s="22" t="s">
        <v>690</v>
      </c>
      <c r="B91" s="30" t="s">
        <v>691</v>
      </c>
      <c r="C91" s="30" t="s">
        <v>692</v>
      </c>
      <c r="D91" s="19" t="s">
        <v>693</v>
      </c>
      <c r="E91" s="18" t="s">
        <v>663</v>
      </c>
      <c r="F91" s="18" t="s">
        <v>694</v>
      </c>
      <c r="G91" s="18" t="s">
        <v>695</v>
      </c>
    </row>
    <row r="93" customFormat="false" ht="15" hidden="false" customHeight="false" outlineLevel="0" collapsed="false">
      <c r="A93" s="58" t="s">
        <v>696</v>
      </c>
    </row>
    <row r="94" customFormat="false" ht="15" hidden="false" customHeight="false" outlineLevel="0" collapsed="false">
      <c r="A94" s="57" t="s">
        <v>353</v>
      </c>
    </row>
    <row r="95" customFormat="false" ht="15" hidden="false" customHeight="false" outlineLevel="0" collapsed="false">
      <c r="A95" s="100" t="s">
        <v>697</v>
      </c>
      <c r="B95" s="79"/>
      <c r="C95" s="79"/>
      <c r="D95" s="79"/>
      <c r="E95" s="79"/>
    </row>
    <row r="96" customFormat="false" ht="15" hidden="false" customHeight="false" outlineLevel="0" collapsed="false">
      <c r="A96" s="100" t="s">
        <v>698</v>
      </c>
      <c r="B96" s="79"/>
      <c r="C96" s="79"/>
      <c r="D96" s="79"/>
      <c r="E96" s="79"/>
    </row>
    <row r="97" customFormat="false" ht="15" hidden="false" customHeight="false" outlineLevel="0" collapsed="false">
      <c r="A97" s="58" t="s">
        <v>699</v>
      </c>
    </row>
    <row r="98" customFormat="false" ht="15" hidden="false" customHeight="false" outlineLevel="0" collapsed="false">
      <c r="A98" s="58" t="s">
        <v>700</v>
      </c>
    </row>
    <row r="99" customFormat="false" ht="15" hidden="false" customHeight="false" outlineLevel="0" collapsed="false">
      <c r="A99" s="58" t="s">
        <v>701</v>
      </c>
    </row>
    <row r="100" customFormat="false" ht="15" hidden="false" customHeight="false" outlineLevel="0" collapsed="false">
      <c r="A100" s="101" t="s">
        <v>702</v>
      </c>
    </row>
    <row r="101" customFormat="false" ht="15" hidden="false" customHeight="false" outlineLevel="0" collapsed="false">
      <c r="A101" s="58" t="s">
        <v>70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8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34" activeCellId="0" sqref="I34"/>
    </sheetView>
  </sheetViews>
  <sheetFormatPr defaultColWidth="10.8515625" defaultRowHeight="13" zeroHeight="false" outlineLevelRow="0" outlineLevelCol="0"/>
  <cols>
    <col collapsed="false" customWidth="true" hidden="false" outlineLevel="0" max="1" min="1" style="63" width="10.7"/>
    <col collapsed="false" customWidth="true" hidden="false" outlineLevel="0" max="2" min="2" style="0" width="22.7"/>
    <col collapsed="false" customWidth="true" hidden="false" outlineLevel="0" max="3" min="3" style="0" width="23.13"/>
    <col collapsed="false" customWidth="true" hidden="false" outlineLevel="0" max="4" min="4" style="0" width="23.56"/>
    <col collapsed="false" customWidth="true" hidden="false" outlineLevel="0" max="6" min="6" style="0" width="15.7"/>
    <col collapsed="false" customWidth="true" hidden="false" outlineLevel="0" max="7" min="7" style="0" width="14.13"/>
  </cols>
  <sheetData>
    <row r="1" customFormat="false" ht="13.75" hidden="false" customHeight="true" outlineLevel="0" collapsed="false">
      <c r="A1" s="5" t="s">
        <v>0</v>
      </c>
      <c r="B1" s="5" t="s">
        <v>1</v>
      </c>
      <c r="C1" s="5" t="s">
        <v>2</v>
      </c>
      <c r="D1" s="6" t="s">
        <v>3</v>
      </c>
      <c r="E1" s="5" t="s">
        <v>4</v>
      </c>
      <c r="F1" s="7" t="s">
        <v>5</v>
      </c>
      <c r="G1" s="5" t="s">
        <v>6</v>
      </c>
    </row>
    <row r="2" customFormat="false" ht="13.75" hidden="false" customHeight="true" outlineLevel="0" collapsed="false">
      <c r="A2" s="102"/>
      <c r="B2" s="60"/>
      <c r="C2" s="5"/>
      <c r="D2" s="6"/>
      <c r="E2" s="5"/>
      <c r="F2" s="7" t="s">
        <v>7</v>
      </c>
      <c r="G2" s="11" t="s">
        <v>7</v>
      </c>
    </row>
    <row r="3" customFormat="false" ht="13.75" hidden="false" customHeight="true" outlineLevel="0" collapsed="false">
      <c r="A3" s="22" t="s">
        <v>704</v>
      </c>
      <c r="B3" s="34" t="s">
        <v>705</v>
      </c>
      <c r="C3" s="34" t="s">
        <v>706</v>
      </c>
      <c r="D3" s="103" t="s">
        <v>707</v>
      </c>
      <c r="E3" s="103" t="s">
        <v>708</v>
      </c>
      <c r="F3" s="103" t="s">
        <v>709</v>
      </c>
      <c r="G3" s="103" t="s">
        <v>710</v>
      </c>
    </row>
    <row r="4" customFormat="false" ht="13.75" hidden="false" customHeight="true" outlineLevel="0" collapsed="false">
      <c r="A4" s="22" t="s">
        <v>711</v>
      </c>
      <c r="B4" s="34" t="s">
        <v>712</v>
      </c>
      <c r="C4" s="34" t="s">
        <v>713</v>
      </c>
      <c r="D4" s="103" t="s">
        <v>714</v>
      </c>
      <c r="E4" s="103" t="s">
        <v>708</v>
      </c>
      <c r="F4" s="103" t="s">
        <v>715</v>
      </c>
      <c r="G4" s="103" t="s">
        <v>716</v>
      </c>
    </row>
    <row r="5" customFormat="false" ht="13.75" hidden="false" customHeight="true" outlineLevel="0" collapsed="false">
      <c r="A5" s="22" t="s">
        <v>717</v>
      </c>
      <c r="B5" s="34" t="s">
        <v>718</v>
      </c>
      <c r="C5" s="34" t="s">
        <v>719</v>
      </c>
      <c r="D5" s="103" t="s">
        <v>444</v>
      </c>
      <c r="E5" s="103" t="s">
        <v>708</v>
      </c>
      <c r="F5" s="103" t="s">
        <v>709</v>
      </c>
      <c r="G5" s="103" t="s">
        <v>720</v>
      </c>
    </row>
    <row r="6" customFormat="false" ht="13.75" hidden="false" customHeight="true" outlineLevel="0" collapsed="false">
      <c r="A6" s="104" t="s">
        <v>721</v>
      </c>
      <c r="B6" s="17" t="s">
        <v>157</v>
      </c>
      <c r="C6" s="17"/>
      <c r="D6" s="18"/>
      <c r="E6" s="103" t="s">
        <v>708</v>
      </c>
      <c r="F6" s="26" t="s">
        <v>722</v>
      </c>
      <c r="G6" s="26" t="s">
        <v>723</v>
      </c>
    </row>
    <row r="7" customFormat="false" ht="13.75" hidden="false" customHeight="true" outlineLevel="0" collapsed="false">
      <c r="A7" s="22" t="s">
        <v>724</v>
      </c>
      <c r="B7" s="34" t="s">
        <v>725</v>
      </c>
      <c r="C7" s="34" t="s">
        <v>726</v>
      </c>
      <c r="D7" s="103" t="s">
        <v>727</v>
      </c>
      <c r="E7" s="103" t="s">
        <v>708</v>
      </c>
      <c r="F7" s="103" t="s">
        <v>728</v>
      </c>
      <c r="G7" s="103" t="s">
        <v>729</v>
      </c>
    </row>
    <row r="8" customFormat="false" ht="14" hidden="false" customHeight="false" outlineLevel="0" collapsed="false">
      <c r="A8" s="22" t="s">
        <v>730</v>
      </c>
      <c r="B8" s="17" t="s">
        <v>731</v>
      </c>
      <c r="C8" s="17" t="s">
        <v>732</v>
      </c>
      <c r="D8" s="18" t="s">
        <v>733</v>
      </c>
      <c r="E8" s="103" t="s">
        <v>708</v>
      </c>
      <c r="F8" s="26" t="s">
        <v>734</v>
      </c>
      <c r="G8" s="103" t="s">
        <v>735</v>
      </c>
    </row>
    <row r="9" customFormat="false" ht="14" hidden="false" customHeight="false" outlineLevel="0" collapsed="false">
      <c r="A9" s="22" t="s">
        <v>736</v>
      </c>
      <c r="B9" s="17" t="s">
        <v>737</v>
      </c>
      <c r="C9" s="17" t="s">
        <v>738</v>
      </c>
      <c r="D9" s="18" t="s">
        <v>739</v>
      </c>
      <c r="E9" s="103" t="s">
        <v>708</v>
      </c>
      <c r="F9" s="26" t="s">
        <v>722</v>
      </c>
      <c r="G9" s="103" t="s">
        <v>740</v>
      </c>
    </row>
    <row r="10" customFormat="false" ht="14" hidden="false" customHeight="false" outlineLevel="0" collapsed="false">
      <c r="A10" s="22" t="s">
        <v>741</v>
      </c>
      <c r="B10" s="30" t="s">
        <v>742</v>
      </c>
      <c r="C10" s="30" t="s">
        <v>743</v>
      </c>
      <c r="D10" s="26" t="s">
        <v>744</v>
      </c>
      <c r="E10" s="103" t="s">
        <v>708</v>
      </c>
      <c r="F10" s="26" t="s">
        <v>745</v>
      </c>
      <c r="G10" s="103" t="s">
        <v>746</v>
      </c>
    </row>
    <row r="11" customFormat="false" ht="14" hidden="false" customHeight="false" outlineLevel="0" collapsed="false">
      <c r="A11" s="22" t="s">
        <v>747</v>
      </c>
      <c r="B11" s="17" t="s">
        <v>748</v>
      </c>
      <c r="C11" s="17" t="s">
        <v>749</v>
      </c>
      <c r="D11" s="18" t="s">
        <v>750</v>
      </c>
      <c r="E11" s="18" t="s">
        <v>751</v>
      </c>
      <c r="F11" s="18" t="s">
        <v>752</v>
      </c>
      <c r="G11" s="103" t="s">
        <v>753</v>
      </c>
    </row>
    <row r="12" customFormat="false" ht="14" hidden="false" customHeight="false" outlineLevel="0" collapsed="false">
      <c r="A12" s="16" t="s">
        <v>754</v>
      </c>
      <c r="B12" s="17" t="s">
        <v>755</v>
      </c>
      <c r="C12" s="26"/>
      <c r="D12" s="26"/>
      <c r="E12" s="18" t="s">
        <v>751</v>
      </c>
      <c r="F12" s="26" t="s">
        <v>756</v>
      </c>
      <c r="G12" s="103" t="s">
        <v>757</v>
      </c>
    </row>
    <row r="13" customFormat="false" ht="14" hidden="false" customHeight="false" outlineLevel="0" collapsed="false">
      <c r="A13" s="22" t="s">
        <v>758</v>
      </c>
      <c r="B13" s="30" t="s">
        <v>759</v>
      </c>
      <c r="C13" s="30" t="s">
        <v>760</v>
      </c>
      <c r="D13" s="26" t="s">
        <v>761</v>
      </c>
      <c r="E13" s="26" t="s">
        <v>751</v>
      </c>
      <c r="F13" s="26" t="s">
        <v>762</v>
      </c>
      <c r="G13" s="103" t="s">
        <v>763</v>
      </c>
    </row>
    <row r="14" customFormat="false" ht="14" hidden="false" customHeight="false" outlineLevel="0" collapsed="false">
      <c r="A14" s="22" t="s">
        <v>764</v>
      </c>
      <c r="B14" s="17" t="s">
        <v>765</v>
      </c>
      <c r="C14" s="17" t="s">
        <v>766</v>
      </c>
      <c r="D14" s="105" t="s">
        <v>767</v>
      </c>
      <c r="E14" s="26" t="s">
        <v>751</v>
      </c>
      <c r="F14" s="18" t="s">
        <v>768</v>
      </c>
      <c r="G14" s="103" t="s">
        <v>769</v>
      </c>
    </row>
    <row r="15" customFormat="false" ht="14" hidden="false" customHeight="false" outlineLevel="0" collapsed="false">
      <c r="A15" s="22" t="s">
        <v>770</v>
      </c>
      <c r="B15" s="17" t="s">
        <v>771</v>
      </c>
      <c r="C15" s="17" t="s">
        <v>772</v>
      </c>
      <c r="D15" s="18" t="s">
        <v>773</v>
      </c>
      <c r="E15" s="26" t="s">
        <v>751</v>
      </c>
      <c r="F15" s="18" t="s">
        <v>774</v>
      </c>
      <c r="G15" s="103" t="s">
        <v>775</v>
      </c>
    </row>
    <row r="16" customFormat="false" ht="14" hidden="false" customHeight="false" outlineLevel="0" collapsed="false">
      <c r="A16" s="22" t="s">
        <v>776</v>
      </c>
      <c r="B16" s="17" t="s">
        <v>777</v>
      </c>
      <c r="C16" s="17" t="s">
        <v>778</v>
      </c>
      <c r="D16" s="18" t="s">
        <v>779</v>
      </c>
      <c r="E16" s="26" t="s">
        <v>751</v>
      </c>
      <c r="F16" s="26" t="s">
        <v>780</v>
      </c>
      <c r="G16" s="103" t="s">
        <v>781</v>
      </c>
    </row>
    <row r="17" customFormat="false" ht="14" hidden="false" customHeight="false" outlineLevel="0" collapsed="false">
      <c r="A17" s="106" t="s">
        <v>782</v>
      </c>
      <c r="B17" s="17" t="s">
        <v>783</v>
      </c>
      <c r="C17" s="17" t="s">
        <v>784</v>
      </c>
      <c r="D17" s="18" t="s">
        <v>785</v>
      </c>
      <c r="E17" s="26" t="s">
        <v>751</v>
      </c>
      <c r="F17" s="26" t="s">
        <v>786</v>
      </c>
      <c r="G17" s="103" t="s">
        <v>787</v>
      </c>
    </row>
    <row r="18" customFormat="false" ht="14" hidden="false" customHeight="false" outlineLevel="0" collapsed="false">
      <c r="A18" s="107" t="s">
        <v>788</v>
      </c>
      <c r="B18" s="17" t="s">
        <v>789</v>
      </c>
      <c r="C18" s="17" t="s">
        <v>790</v>
      </c>
      <c r="D18" s="18" t="s">
        <v>791</v>
      </c>
      <c r="E18" s="26" t="s">
        <v>751</v>
      </c>
      <c r="F18" s="26" t="s">
        <v>786</v>
      </c>
      <c r="G18" s="103" t="s">
        <v>792</v>
      </c>
    </row>
    <row r="19" customFormat="false" ht="14" hidden="false" customHeight="false" outlineLevel="0" collapsed="false">
      <c r="A19" s="22" t="s">
        <v>793</v>
      </c>
      <c r="B19" s="17" t="s">
        <v>794</v>
      </c>
      <c r="C19" s="17" t="s">
        <v>795</v>
      </c>
      <c r="D19" s="18" t="s">
        <v>796</v>
      </c>
      <c r="E19" s="26" t="s">
        <v>751</v>
      </c>
      <c r="F19" s="18" t="s">
        <v>745</v>
      </c>
      <c r="G19" s="103" t="s">
        <v>797</v>
      </c>
    </row>
    <row r="20" customFormat="false" ht="14" hidden="false" customHeight="false" outlineLevel="0" collapsed="false">
      <c r="A20" s="16" t="s">
        <v>798</v>
      </c>
      <c r="B20" s="17" t="s">
        <v>176</v>
      </c>
      <c r="C20" s="17"/>
      <c r="D20" s="18"/>
      <c r="E20" s="26" t="s">
        <v>751</v>
      </c>
      <c r="F20" s="18" t="s">
        <v>799</v>
      </c>
      <c r="G20" s="103" t="s">
        <v>800</v>
      </c>
    </row>
    <row r="21" customFormat="false" ht="14" hidden="false" customHeight="false" outlineLevel="0" collapsed="false">
      <c r="A21" s="22" t="s">
        <v>801</v>
      </c>
      <c r="B21" s="32" t="s">
        <v>802</v>
      </c>
      <c r="C21" s="86" t="s">
        <v>803</v>
      </c>
      <c r="D21" s="18" t="s">
        <v>804</v>
      </c>
      <c r="E21" s="33" t="s">
        <v>751</v>
      </c>
      <c r="F21" s="18" t="s">
        <v>805</v>
      </c>
      <c r="G21" s="103" t="s">
        <v>18</v>
      </c>
    </row>
    <row r="22" customFormat="false" ht="14" hidden="false" customHeight="false" outlineLevel="0" collapsed="false">
      <c r="A22" s="22" t="s">
        <v>806</v>
      </c>
      <c r="B22" s="17" t="s">
        <v>807</v>
      </c>
      <c r="C22" s="17" t="s">
        <v>808</v>
      </c>
      <c r="D22" s="18" t="s">
        <v>809</v>
      </c>
      <c r="E22" s="26" t="s">
        <v>751</v>
      </c>
      <c r="F22" s="18" t="s">
        <v>810</v>
      </c>
      <c r="G22" s="103" t="s">
        <v>811</v>
      </c>
    </row>
    <row r="23" customFormat="false" ht="14" hidden="false" customHeight="false" outlineLevel="0" collapsed="false">
      <c r="A23" s="93" t="s">
        <v>812</v>
      </c>
      <c r="B23" s="17" t="s">
        <v>813</v>
      </c>
      <c r="C23" s="17" t="s">
        <v>814</v>
      </c>
      <c r="D23" s="18" t="s">
        <v>815</v>
      </c>
      <c r="E23" s="26" t="s">
        <v>751</v>
      </c>
      <c r="F23" s="18" t="s">
        <v>816</v>
      </c>
      <c r="G23" s="103" t="s">
        <v>817</v>
      </c>
    </row>
    <row r="24" customFormat="false" ht="14" hidden="false" customHeight="false" outlineLevel="0" collapsed="false">
      <c r="A24" s="22" t="s">
        <v>818</v>
      </c>
      <c r="B24" s="17" t="s">
        <v>819</v>
      </c>
      <c r="C24" s="17" t="s">
        <v>820</v>
      </c>
      <c r="D24" s="18" t="s">
        <v>821</v>
      </c>
      <c r="E24" s="26" t="s">
        <v>751</v>
      </c>
      <c r="F24" s="26" t="s">
        <v>822</v>
      </c>
      <c r="G24" s="103" t="s">
        <v>823</v>
      </c>
    </row>
    <row r="25" customFormat="false" ht="14" hidden="false" customHeight="false" outlineLevel="0" collapsed="false">
      <c r="A25" s="22" t="s">
        <v>824</v>
      </c>
      <c r="B25" s="17" t="s">
        <v>825</v>
      </c>
      <c r="C25" s="17" t="s">
        <v>826</v>
      </c>
      <c r="D25" s="18" t="s">
        <v>827</v>
      </c>
      <c r="E25" s="26" t="s">
        <v>751</v>
      </c>
      <c r="F25" s="26" t="s">
        <v>828</v>
      </c>
      <c r="G25" s="103" t="s">
        <v>829</v>
      </c>
    </row>
    <row r="26" customFormat="false" ht="14" hidden="false" customHeight="false" outlineLevel="0" collapsed="false">
      <c r="A26" s="22" t="s">
        <v>830</v>
      </c>
      <c r="B26" s="30" t="s">
        <v>831</v>
      </c>
      <c r="C26" s="30" t="s">
        <v>832</v>
      </c>
      <c r="D26" s="26" t="s">
        <v>833</v>
      </c>
      <c r="E26" s="26" t="s">
        <v>834</v>
      </c>
      <c r="F26" s="26" t="s">
        <v>835</v>
      </c>
      <c r="G26" s="103" t="s">
        <v>836</v>
      </c>
    </row>
    <row r="27" customFormat="false" ht="14" hidden="false" customHeight="false" outlineLevel="0" collapsed="false">
      <c r="A27" s="22" t="s">
        <v>837</v>
      </c>
      <c r="B27" s="17" t="s">
        <v>838</v>
      </c>
      <c r="C27" s="17" t="s">
        <v>839</v>
      </c>
      <c r="D27" s="18" t="s">
        <v>840</v>
      </c>
      <c r="E27" s="18" t="s">
        <v>841</v>
      </c>
      <c r="F27" s="26" t="s">
        <v>842</v>
      </c>
      <c r="G27" s="103" t="s">
        <v>843</v>
      </c>
    </row>
    <row r="28" customFormat="false" ht="14" hidden="false" customHeight="false" outlineLevel="0" collapsed="false">
      <c r="A28" s="22" t="s">
        <v>844</v>
      </c>
      <c r="B28" s="30" t="s">
        <v>845</v>
      </c>
      <c r="C28" s="30" t="s">
        <v>846</v>
      </c>
      <c r="D28" s="26" t="s">
        <v>847</v>
      </c>
      <c r="E28" s="18" t="s">
        <v>841</v>
      </c>
      <c r="F28" s="26" t="s">
        <v>848</v>
      </c>
      <c r="G28" s="103" t="s">
        <v>849</v>
      </c>
    </row>
    <row r="29" customFormat="false" ht="14" hidden="false" customHeight="false" outlineLevel="0" collapsed="false">
      <c r="A29" s="22" t="s">
        <v>850</v>
      </c>
      <c r="B29" s="30" t="s">
        <v>851</v>
      </c>
      <c r="C29" s="30" t="s">
        <v>852</v>
      </c>
      <c r="D29" s="26" t="s">
        <v>853</v>
      </c>
      <c r="E29" s="18" t="s">
        <v>841</v>
      </c>
      <c r="F29" s="26" t="s">
        <v>854</v>
      </c>
      <c r="G29" s="103" t="s">
        <v>855</v>
      </c>
    </row>
    <row r="30" customFormat="false" ht="14" hidden="false" customHeight="false" outlineLevel="0" collapsed="false">
      <c r="A30" s="22" t="s">
        <v>856</v>
      </c>
      <c r="B30" s="30" t="s">
        <v>857</v>
      </c>
      <c r="C30" s="30" t="s">
        <v>858</v>
      </c>
      <c r="D30" s="26" t="s">
        <v>859</v>
      </c>
      <c r="E30" s="18" t="s">
        <v>841</v>
      </c>
      <c r="F30" s="26" t="s">
        <v>860</v>
      </c>
      <c r="G30" s="103" t="s">
        <v>861</v>
      </c>
    </row>
    <row r="31" customFormat="false" ht="14" hidden="false" customHeight="false" outlineLevel="0" collapsed="false">
      <c r="A31" s="108" t="s">
        <v>862</v>
      </c>
      <c r="B31" s="17" t="s">
        <v>863</v>
      </c>
      <c r="C31" s="17" t="s">
        <v>864</v>
      </c>
      <c r="D31" s="18" t="s">
        <v>865</v>
      </c>
      <c r="E31" s="18" t="s">
        <v>841</v>
      </c>
      <c r="F31" s="18" t="s">
        <v>860</v>
      </c>
      <c r="G31" s="103" t="s">
        <v>866</v>
      </c>
    </row>
    <row r="32" customFormat="false" ht="13.75" hidden="false" customHeight="true" outlineLevel="0" collapsed="false">
      <c r="A32" s="93" t="s">
        <v>867</v>
      </c>
      <c r="B32" s="34" t="s">
        <v>868</v>
      </c>
      <c r="C32" s="34" t="s">
        <v>869</v>
      </c>
      <c r="D32" s="103" t="s">
        <v>870</v>
      </c>
      <c r="E32" s="103" t="s">
        <v>841</v>
      </c>
      <c r="F32" s="103" t="s">
        <v>871</v>
      </c>
      <c r="G32" s="103" t="s">
        <v>872</v>
      </c>
    </row>
    <row r="33" customFormat="false" ht="14" hidden="false" customHeight="false" outlineLevel="0" collapsed="false">
      <c r="A33" s="22" t="s">
        <v>873</v>
      </c>
      <c r="B33" s="30" t="s">
        <v>874</v>
      </c>
      <c r="C33" s="30" t="s">
        <v>875</v>
      </c>
      <c r="D33" s="26" t="s">
        <v>876</v>
      </c>
      <c r="E33" s="26" t="s">
        <v>877</v>
      </c>
      <c r="F33" s="26" t="s">
        <v>878</v>
      </c>
      <c r="G33" s="103" t="s">
        <v>879</v>
      </c>
    </row>
    <row r="34" customFormat="false" ht="14" hidden="false" customHeight="false" outlineLevel="0" collapsed="false">
      <c r="A34" s="48" t="s">
        <v>880</v>
      </c>
      <c r="B34" s="30" t="s">
        <v>881</v>
      </c>
      <c r="C34" s="30" t="s">
        <v>882</v>
      </c>
      <c r="D34" s="26" t="s">
        <v>883</v>
      </c>
      <c r="E34" s="26" t="s">
        <v>877</v>
      </c>
      <c r="F34" s="26" t="s">
        <v>884</v>
      </c>
      <c r="G34" s="103" t="s">
        <v>885</v>
      </c>
    </row>
    <row r="35" customFormat="false" ht="23" hidden="false" customHeight="false" outlineLevel="0" collapsed="false">
      <c r="A35" s="109" t="s">
        <v>880</v>
      </c>
      <c r="C35" s="64" t="s">
        <v>91</v>
      </c>
      <c r="G35" s="43"/>
    </row>
    <row r="36" customFormat="false" ht="14" hidden="false" customHeight="false" outlineLevel="0" collapsed="false">
      <c r="A36" s="22" t="s">
        <v>886</v>
      </c>
      <c r="B36" s="17" t="s">
        <v>887</v>
      </c>
      <c r="C36" s="17" t="s">
        <v>888</v>
      </c>
      <c r="D36" s="18" t="s">
        <v>889</v>
      </c>
      <c r="E36" s="18" t="s">
        <v>890</v>
      </c>
      <c r="F36" s="26" t="s">
        <v>891</v>
      </c>
      <c r="G36" s="103" t="s">
        <v>892</v>
      </c>
    </row>
    <row r="37" customFormat="false" ht="13.75" hidden="false" customHeight="true" outlineLevel="0" collapsed="false">
      <c r="A37" s="48" t="s">
        <v>893</v>
      </c>
      <c r="B37" s="34" t="s">
        <v>894</v>
      </c>
      <c r="C37" s="34" t="s">
        <v>895</v>
      </c>
      <c r="D37" s="103" t="s">
        <v>896</v>
      </c>
      <c r="E37" s="103" t="s">
        <v>890</v>
      </c>
      <c r="F37" s="103" t="s">
        <v>897</v>
      </c>
      <c r="G37" s="103" t="s">
        <v>898</v>
      </c>
    </row>
    <row r="38" customFormat="false" ht="14" hidden="false" customHeight="false" outlineLevel="0" collapsed="false">
      <c r="A38" s="22" t="s">
        <v>899</v>
      </c>
      <c r="B38" s="17" t="s">
        <v>900</v>
      </c>
      <c r="C38" s="17" t="s">
        <v>901</v>
      </c>
      <c r="D38" s="18" t="s">
        <v>902</v>
      </c>
      <c r="E38" s="26" t="s">
        <v>890</v>
      </c>
      <c r="F38" s="26" t="s">
        <v>903</v>
      </c>
      <c r="G38" s="103" t="s">
        <v>898</v>
      </c>
    </row>
    <row r="39" customFormat="false" ht="14" hidden="false" customHeight="false" outlineLevel="0" collapsed="false">
      <c r="A39" s="22" t="s">
        <v>904</v>
      </c>
      <c r="B39" s="17" t="s">
        <v>905</v>
      </c>
      <c r="C39" s="17" t="s">
        <v>906</v>
      </c>
      <c r="D39" s="18" t="s">
        <v>907</v>
      </c>
      <c r="E39" s="18" t="s">
        <v>890</v>
      </c>
      <c r="F39" s="18" t="s">
        <v>908</v>
      </c>
      <c r="G39" s="103" t="s">
        <v>909</v>
      </c>
    </row>
    <row r="40" customFormat="false" ht="14" hidden="false" customHeight="false" outlineLevel="0" collapsed="false">
      <c r="A40" s="22" t="s">
        <v>910</v>
      </c>
      <c r="B40" s="17" t="s">
        <v>911</v>
      </c>
      <c r="C40" s="17" t="s">
        <v>912</v>
      </c>
      <c r="D40" s="18" t="s">
        <v>913</v>
      </c>
      <c r="E40" s="18" t="s">
        <v>890</v>
      </c>
      <c r="F40" s="26" t="s">
        <v>914</v>
      </c>
      <c r="G40" s="103" t="s">
        <v>915</v>
      </c>
    </row>
    <row r="41" customFormat="false" ht="14" hidden="false" customHeight="false" outlineLevel="0" collapsed="false">
      <c r="A41" s="22" t="s">
        <v>916</v>
      </c>
      <c r="B41" s="17" t="s">
        <v>917</v>
      </c>
      <c r="C41" s="17" t="s">
        <v>918</v>
      </c>
      <c r="D41" s="18" t="s">
        <v>919</v>
      </c>
      <c r="E41" s="26" t="s">
        <v>890</v>
      </c>
      <c r="F41" s="26" t="s">
        <v>920</v>
      </c>
      <c r="G41" s="103" t="s">
        <v>921</v>
      </c>
    </row>
    <row r="42" customFormat="false" ht="14" hidden="false" customHeight="false" outlineLevel="0" collapsed="false">
      <c r="A42" s="107" t="s">
        <v>922</v>
      </c>
      <c r="B42" s="17" t="s">
        <v>923</v>
      </c>
      <c r="C42" s="17" t="s">
        <v>924</v>
      </c>
      <c r="D42" s="18" t="s">
        <v>925</v>
      </c>
      <c r="E42" s="18" t="s">
        <v>890</v>
      </c>
      <c r="F42" s="26" t="s">
        <v>926</v>
      </c>
      <c r="G42" s="103" t="s">
        <v>927</v>
      </c>
    </row>
    <row r="43" customFormat="false" ht="14" hidden="false" customHeight="false" outlineLevel="0" collapsed="false">
      <c r="A43" s="107" t="s">
        <v>928</v>
      </c>
      <c r="B43" s="17" t="s">
        <v>929</v>
      </c>
      <c r="C43" s="17" t="s">
        <v>930</v>
      </c>
      <c r="D43" s="18" t="s">
        <v>925</v>
      </c>
      <c r="E43" s="18" t="s">
        <v>890</v>
      </c>
      <c r="F43" s="26" t="s">
        <v>926</v>
      </c>
      <c r="G43" s="103" t="s">
        <v>931</v>
      </c>
    </row>
    <row r="44" customFormat="false" ht="14" hidden="false" customHeight="false" outlineLevel="0" collapsed="false">
      <c r="A44" s="22" t="s">
        <v>932</v>
      </c>
      <c r="B44" s="17" t="s">
        <v>933</v>
      </c>
      <c r="C44" s="17" t="s">
        <v>934</v>
      </c>
      <c r="D44" s="18" t="s">
        <v>935</v>
      </c>
      <c r="E44" s="18" t="s">
        <v>890</v>
      </c>
      <c r="F44" s="26" t="s">
        <v>936</v>
      </c>
      <c r="G44" s="103" t="s">
        <v>937</v>
      </c>
    </row>
    <row r="45" customFormat="false" ht="14" hidden="false" customHeight="false" outlineLevel="0" collapsed="false">
      <c r="A45" s="49" t="s">
        <v>938</v>
      </c>
      <c r="B45" s="30" t="s">
        <v>376</v>
      </c>
      <c r="C45" s="30"/>
      <c r="D45" s="26"/>
      <c r="E45" s="26" t="s">
        <v>939</v>
      </c>
      <c r="F45" s="26" t="s">
        <v>339</v>
      </c>
      <c r="G45" s="103" t="s">
        <v>940</v>
      </c>
    </row>
    <row r="46" customFormat="false" ht="14" hidden="false" customHeight="false" outlineLevel="0" collapsed="false">
      <c r="A46" s="22" t="s">
        <v>941</v>
      </c>
      <c r="B46" s="17" t="s">
        <v>942</v>
      </c>
      <c r="C46" s="17" t="s">
        <v>943</v>
      </c>
      <c r="D46" s="18" t="s">
        <v>944</v>
      </c>
      <c r="E46" s="18" t="s">
        <v>945</v>
      </c>
      <c r="F46" s="26" t="s">
        <v>946</v>
      </c>
      <c r="G46" s="103" t="s">
        <v>947</v>
      </c>
    </row>
    <row r="47" customFormat="false" ht="13.75" hidden="false" customHeight="true" outlineLevel="0" collapsed="false">
      <c r="A47" s="22" t="s">
        <v>948</v>
      </c>
      <c r="B47" s="34" t="s">
        <v>949</v>
      </c>
      <c r="C47" s="34" t="s">
        <v>950</v>
      </c>
      <c r="D47" s="26" t="s">
        <v>951</v>
      </c>
      <c r="E47" s="103" t="s">
        <v>952</v>
      </c>
      <c r="F47" s="103" t="s">
        <v>953</v>
      </c>
      <c r="G47" s="103" t="s">
        <v>954</v>
      </c>
    </row>
    <row r="48" customFormat="false" ht="14" hidden="false" customHeight="false" outlineLevel="0" collapsed="false">
      <c r="A48" s="22" t="s">
        <v>955</v>
      </c>
      <c r="B48" s="17" t="s">
        <v>956</v>
      </c>
      <c r="C48" s="17" t="s">
        <v>957</v>
      </c>
      <c r="D48" s="18" t="s">
        <v>958</v>
      </c>
      <c r="E48" s="18" t="s">
        <v>959</v>
      </c>
      <c r="F48" s="26" t="s">
        <v>960</v>
      </c>
      <c r="G48" s="103" t="s">
        <v>961</v>
      </c>
    </row>
    <row r="49" customFormat="false" ht="14" hidden="false" customHeight="false" outlineLevel="0" collapsed="false">
      <c r="A49" s="22" t="s">
        <v>962</v>
      </c>
      <c r="B49" s="17" t="s">
        <v>963</v>
      </c>
      <c r="C49" s="17" t="s">
        <v>964</v>
      </c>
      <c r="D49" s="18" t="s">
        <v>965</v>
      </c>
      <c r="E49" s="18" t="s">
        <v>959</v>
      </c>
      <c r="F49" s="26" t="s">
        <v>966</v>
      </c>
      <c r="G49" s="103" t="s">
        <v>967</v>
      </c>
    </row>
    <row r="50" customFormat="false" ht="14" hidden="false" customHeight="false" outlineLevel="0" collapsed="false">
      <c r="A50" s="22" t="s">
        <v>968</v>
      </c>
      <c r="B50" s="17" t="s">
        <v>969</v>
      </c>
      <c r="C50" s="17" t="s">
        <v>970</v>
      </c>
      <c r="D50" s="18" t="s">
        <v>971</v>
      </c>
      <c r="E50" s="18" t="s">
        <v>959</v>
      </c>
      <c r="F50" s="18" t="s">
        <v>972</v>
      </c>
      <c r="G50" s="103" t="s">
        <v>973</v>
      </c>
    </row>
    <row r="51" customFormat="false" ht="14" hidden="false" customHeight="false" outlineLevel="0" collapsed="false">
      <c r="A51" s="22" t="s">
        <v>974</v>
      </c>
      <c r="B51" s="17" t="s">
        <v>975</v>
      </c>
      <c r="C51" s="17" t="s">
        <v>976</v>
      </c>
      <c r="D51" s="18" t="s">
        <v>977</v>
      </c>
      <c r="E51" s="18" t="s">
        <v>959</v>
      </c>
      <c r="F51" s="18" t="s">
        <v>978</v>
      </c>
      <c r="G51" s="103" t="s">
        <v>979</v>
      </c>
    </row>
    <row r="52" customFormat="false" ht="14" hidden="false" customHeight="false" outlineLevel="0" collapsed="false">
      <c r="A52" s="22" t="s">
        <v>980</v>
      </c>
      <c r="B52" s="17" t="s">
        <v>981</v>
      </c>
      <c r="C52" s="17" t="s">
        <v>982</v>
      </c>
      <c r="D52" s="18" t="s">
        <v>983</v>
      </c>
      <c r="E52" s="18" t="s">
        <v>959</v>
      </c>
      <c r="F52" s="18" t="s">
        <v>984</v>
      </c>
      <c r="G52" s="103" t="s">
        <v>985</v>
      </c>
    </row>
    <row r="53" customFormat="false" ht="14" hidden="false" customHeight="false" outlineLevel="0" collapsed="false">
      <c r="A53" s="16" t="s">
        <v>986</v>
      </c>
      <c r="B53" s="17" t="s">
        <v>176</v>
      </c>
      <c r="C53" s="17"/>
      <c r="D53" s="18"/>
      <c r="E53" s="18" t="s">
        <v>959</v>
      </c>
      <c r="F53" s="31" t="s">
        <v>987</v>
      </c>
      <c r="G53" s="103" t="s">
        <v>988</v>
      </c>
    </row>
    <row r="54" customFormat="false" ht="14" hidden="false" customHeight="false" outlineLevel="0" collapsed="false">
      <c r="A54" s="22" t="s">
        <v>989</v>
      </c>
      <c r="B54" s="17" t="s">
        <v>990</v>
      </c>
      <c r="C54" s="17" t="s">
        <v>991</v>
      </c>
      <c r="D54" s="18" t="s">
        <v>992</v>
      </c>
      <c r="E54" s="18" t="s">
        <v>959</v>
      </c>
      <c r="F54" s="18" t="s">
        <v>993</v>
      </c>
      <c r="G54" s="103" t="s">
        <v>994</v>
      </c>
    </row>
    <row r="55" customFormat="false" ht="14" hidden="false" customHeight="false" outlineLevel="0" collapsed="false">
      <c r="A55" s="22" t="s">
        <v>995</v>
      </c>
      <c r="B55" s="17" t="s">
        <v>996</v>
      </c>
      <c r="C55" s="17" t="s">
        <v>997</v>
      </c>
      <c r="D55" s="18" t="s">
        <v>998</v>
      </c>
      <c r="E55" s="18" t="s">
        <v>959</v>
      </c>
      <c r="F55" s="18" t="s">
        <v>999</v>
      </c>
      <c r="G55" s="103" t="s">
        <v>1000</v>
      </c>
    </row>
    <row r="56" customFormat="false" ht="14" hidden="false" customHeight="false" outlineLevel="0" collapsed="false">
      <c r="A56" s="22" t="s">
        <v>1001</v>
      </c>
      <c r="B56" s="17" t="s">
        <v>1002</v>
      </c>
      <c r="C56" s="17" t="s">
        <v>1003</v>
      </c>
      <c r="D56" s="18" t="s">
        <v>1004</v>
      </c>
      <c r="E56" s="18" t="s">
        <v>959</v>
      </c>
      <c r="F56" s="18" t="s">
        <v>1005</v>
      </c>
      <c r="G56" s="103" t="s">
        <v>1006</v>
      </c>
    </row>
    <row r="57" customFormat="false" ht="14" hidden="false" customHeight="false" outlineLevel="0" collapsed="false">
      <c r="A57" s="22" t="s">
        <v>1007</v>
      </c>
      <c r="B57" s="17" t="s">
        <v>1008</v>
      </c>
      <c r="C57" s="17" t="s">
        <v>1009</v>
      </c>
      <c r="D57" s="18" t="s">
        <v>1010</v>
      </c>
      <c r="E57" s="18" t="s">
        <v>959</v>
      </c>
      <c r="F57" s="18" t="s">
        <v>1005</v>
      </c>
      <c r="G57" s="103" t="s">
        <v>1011</v>
      </c>
    </row>
    <row r="58" customFormat="false" ht="14" hidden="false" customHeight="false" outlineLevel="0" collapsed="false">
      <c r="A58" s="22" t="s">
        <v>1012</v>
      </c>
      <c r="B58" s="17" t="s">
        <v>1013</v>
      </c>
      <c r="C58" s="17" t="s">
        <v>1014</v>
      </c>
      <c r="D58" s="18" t="s">
        <v>1015</v>
      </c>
      <c r="E58" s="18" t="s">
        <v>959</v>
      </c>
      <c r="F58" s="18" t="s">
        <v>1016</v>
      </c>
      <c r="G58" s="103" t="s">
        <v>1017</v>
      </c>
    </row>
    <row r="59" customFormat="false" ht="14" hidden="false" customHeight="false" outlineLevel="0" collapsed="false">
      <c r="A59" s="99" t="s">
        <v>1018</v>
      </c>
      <c r="B59" s="17" t="s">
        <v>1019</v>
      </c>
      <c r="C59" s="17" t="s">
        <v>1020</v>
      </c>
      <c r="D59" s="18" t="s">
        <v>1021</v>
      </c>
      <c r="E59" s="18" t="s">
        <v>959</v>
      </c>
      <c r="F59" s="18" t="s">
        <v>1016</v>
      </c>
      <c r="G59" s="103" t="s">
        <v>1022</v>
      </c>
    </row>
    <row r="60" customFormat="false" ht="13" hidden="false" customHeight="false" outlineLevel="0" collapsed="false">
      <c r="A60" s="22" t="s">
        <v>1023</v>
      </c>
      <c r="B60" s="110" t="s">
        <v>1024</v>
      </c>
      <c r="C60" s="110"/>
      <c r="D60" s="95" t="s">
        <v>1025</v>
      </c>
      <c r="E60" s="18" t="s">
        <v>959</v>
      </c>
      <c r="F60" s="26" t="s">
        <v>1026</v>
      </c>
      <c r="G60" s="103" t="s">
        <v>1027</v>
      </c>
    </row>
    <row r="61" customFormat="false" ht="13" hidden="false" customHeight="false" outlineLevel="0" collapsed="false">
      <c r="A61" s="22" t="s">
        <v>1028</v>
      </c>
      <c r="B61" s="110" t="s">
        <v>1029</v>
      </c>
      <c r="C61" s="110"/>
      <c r="D61" s="111" t="s">
        <v>1030</v>
      </c>
      <c r="E61" s="18" t="s">
        <v>959</v>
      </c>
      <c r="F61" s="103" t="s">
        <v>1026</v>
      </c>
      <c r="G61" s="103" t="s">
        <v>1031</v>
      </c>
    </row>
    <row r="62" customFormat="false" ht="13" hidden="false" customHeight="false" outlineLevel="0" collapsed="false">
      <c r="A62" s="22" t="s">
        <v>1032</v>
      </c>
      <c r="B62" s="110" t="s">
        <v>1033</v>
      </c>
      <c r="C62" s="110"/>
      <c r="D62" s="111" t="s">
        <v>1034</v>
      </c>
      <c r="E62" s="18" t="s">
        <v>959</v>
      </c>
      <c r="F62" s="103" t="s">
        <v>1035</v>
      </c>
      <c r="G62" s="103" t="s">
        <v>1031</v>
      </c>
    </row>
    <row r="63" customFormat="false" ht="13" hidden="false" customHeight="false" outlineLevel="0" collapsed="false">
      <c r="A63" s="22" t="s">
        <v>1036</v>
      </c>
      <c r="B63" s="110" t="s">
        <v>1037</v>
      </c>
      <c r="C63" s="110"/>
      <c r="D63" s="111" t="s">
        <v>1038</v>
      </c>
      <c r="E63" s="18" t="s">
        <v>959</v>
      </c>
      <c r="F63" s="103" t="s">
        <v>1035</v>
      </c>
      <c r="G63" s="103" t="s">
        <v>1031</v>
      </c>
    </row>
    <row r="64" customFormat="false" ht="13" hidden="false" customHeight="false" outlineLevel="0" collapsed="false">
      <c r="A64" s="22" t="s">
        <v>1039</v>
      </c>
      <c r="B64" s="110" t="s">
        <v>1040</v>
      </c>
      <c r="C64" s="110"/>
      <c r="D64" s="91" t="s">
        <v>1041</v>
      </c>
      <c r="E64" s="18" t="s">
        <v>959</v>
      </c>
      <c r="F64" s="103" t="s">
        <v>1042</v>
      </c>
      <c r="G64" s="103" t="s">
        <v>1043</v>
      </c>
    </row>
    <row r="65" customFormat="false" ht="13" hidden="false" customHeight="false" outlineLevel="0" collapsed="false">
      <c r="A65" s="22" t="s">
        <v>1044</v>
      </c>
      <c r="B65" s="110" t="s">
        <v>1045</v>
      </c>
      <c r="C65" s="110"/>
      <c r="D65" s="111" t="s">
        <v>1046</v>
      </c>
      <c r="E65" s="18" t="s">
        <v>959</v>
      </c>
      <c r="F65" s="103" t="s">
        <v>1042</v>
      </c>
      <c r="G65" s="103" t="s">
        <v>1043</v>
      </c>
    </row>
    <row r="66" customFormat="false" ht="13" hidden="false" customHeight="false" outlineLevel="0" collapsed="false">
      <c r="A66" s="22" t="s">
        <v>1047</v>
      </c>
      <c r="B66" s="110" t="s">
        <v>1037</v>
      </c>
      <c r="C66" s="110"/>
      <c r="D66" s="111" t="s">
        <v>1048</v>
      </c>
      <c r="E66" s="18" t="s">
        <v>959</v>
      </c>
      <c r="F66" s="103" t="s">
        <v>1049</v>
      </c>
      <c r="G66" s="103" t="s">
        <v>1050</v>
      </c>
    </row>
    <row r="67" customFormat="false" ht="13" hidden="false" customHeight="false" outlineLevel="0" collapsed="false">
      <c r="A67" s="22" t="s">
        <v>1051</v>
      </c>
      <c r="B67" s="110" t="s">
        <v>1052</v>
      </c>
      <c r="C67" s="110"/>
      <c r="D67" s="111" t="s">
        <v>1053</v>
      </c>
      <c r="E67" s="18" t="s">
        <v>959</v>
      </c>
      <c r="F67" s="26" t="s">
        <v>1049</v>
      </c>
      <c r="G67" s="103" t="s">
        <v>1050</v>
      </c>
    </row>
    <row r="68" customFormat="false" ht="13" hidden="false" customHeight="false" outlineLevel="0" collapsed="false">
      <c r="A68" s="22" t="s">
        <v>1054</v>
      </c>
      <c r="B68" s="110" t="s">
        <v>1055</v>
      </c>
      <c r="C68" s="110"/>
      <c r="D68" s="111" t="s">
        <v>1056</v>
      </c>
      <c r="E68" s="18" t="s">
        <v>959</v>
      </c>
      <c r="F68" s="103" t="s">
        <v>1057</v>
      </c>
      <c r="G68" s="103" t="s">
        <v>1050</v>
      </c>
    </row>
    <row r="69" customFormat="false" ht="13" hidden="false" customHeight="false" outlineLevel="0" collapsed="false">
      <c r="A69" s="112" t="s">
        <v>1058</v>
      </c>
      <c r="B69" s="110" t="s">
        <v>157</v>
      </c>
      <c r="C69" s="113"/>
      <c r="D69" s="18"/>
      <c r="E69" s="18" t="s">
        <v>959</v>
      </c>
      <c r="F69" s="31" t="s">
        <v>1059</v>
      </c>
      <c r="G69" s="103" t="s">
        <v>1060</v>
      </c>
    </row>
    <row r="70" customFormat="false" ht="13" hidden="false" customHeight="false" outlineLevel="0" collapsed="false">
      <c r="A70" s="22" t="s">
        <v>1061</v>
      </c>
      <c r="B70" s="113" t="s">
        <v>1062</v>
      </c>
      <c r="C70" s="113" t="s">
        <v>1063</v>
      </c>
      <c r="D70" s="18" t="s">
        <v>1064</v>
      </c>
      <c r="E70" s="18" t="s">
        <v>959</v>
      </c>
      <c r="F70" s="18" t="s">
        <v>1065</v>
      </c>
      <c r="G70" s="103" t="s">
        <v>1066</v>
      </c>
    </row>
    <row r="71" customFormat="false" ht="13" hidden="false" customHeight="false" outlineLevel="0" collapsed="false">
      <c r="A71" s="22" t="s">
        <v>1067</v>
      </c>
      <c r="B71" s="113" t="s">
        <v>1068</v>
      </c>
      <c r="C71" s="113" t="s">
        <v>1069</v>
      </c>
      <c r="D71" s="18" t="s">
        <v>1015</v>
      </c>
      <c r="E71" s="18" t="s">
        <v>1070</v>
      </c>
      <c r="F71" s="18" t="s">
        <v>1071</v>
      </c>
      <c r="G71" s="103" t="s">
        <v>1072</v>
      </c>
    </row>
    <row r="72" customFormat="false" ht="13" hidden="false" customHeight="false" outlineLevel="0" collapsed="false">
      <c r="A72" s="22" t="s">
        <v>1073</v>
      </c>
      <c r="B72" s="110" t="s">
        <v>1074</v>
      </c>
      <c r="C72" s="110"/>
      <c r="D72" s="111" t="s">
        <v>1075</v>
      </c>
      <c r="E72" s="18" t="s">
        <v>1070</v>
      </c>
      <c r="F72" s="103" t="s">
        <v>1076</v>
      </c>
      <c r="G72" s="103" t="s">
        <v>1077</v>
      </c>
    </row>
    <row r="73" customFormat="false" ht="13" hidden="false" customHeight="false" outlineLevel="0" collapsed="false">
      <c r="A73" s="22" t="s">
        <v>1078</v>
      </c>
      <c r="B73" s="113" t="s">
        <v>1079</v>
      </c>
      <c r="C73" s="113" t="s">
        <v>1080</v>
      </c>
      <c r="D73" s="18" t="s">
        <v>1081</v>
      </c>
      <c r="E73" s="18" t="s">
        <v>1082</v>
      </c>
      <c r="F73" s="18" t="s">
        <v>1083</v>
      </c>
      <c r="G73" s="103" t="s">
        <v>1084</v>
      </c>
    </row>
    <row r="74" customFormat="false" ht="13" hidden="false" customHeight="false" outlineLevel="0" collapsed="false">
      <c r="A74" s="22" t="s">
        <v>1085</v>
      </c>
      <c r="B74" s="113" t="s">
        <v>1086</v>
      </c>
      <c r="C74" s="113" t="s">
        <v>1087</v>
      </c>
      <c r="D74" s="18" t="s">
        <v>1088</v>
      </c>
      <c r="E74" s="18" t="s">
        <v>1089</v>
      </c>
      <c r="F74" s="18" t="s">
        <v>1090</v>
      </c>
      <c r="G74" s="103" t="s">
        <v>1091</v>
      </c>
    </row>
    <row r="75" customFormat="false" ht="13" hidden="false" customHeight="false" outlineLevel="0" collapsed="false">
      <c r="A75" s="107" t="s">
        <v>1092</v>
      </c>
      <c r="B75" s="110" t="s">
        <v>1093</v>
      </c>
      <c r="C75" s="110"/>
      <c r="D75" s="111" t="s">
        <v>1094</v>
      </c>
      <c r="E75" s="18" t="s">
        <v>1089</v>
      </c>
      <c r="F75" s="103" t="s">
        <v>1095</v>
      </c>
      <c r="G75" s="103" t="s">
        <v>1096</v>
      </c>
    </row>
    <row r="76" customFormat="false" ht="13" hidden="false" customHeight="false" outlineLevel="0" collapsed="false">
      <c r="A76" s="22" t="s">
        <v>1097</v>
      </c>
      <c r="B76" s="110" t="s">
        <v>1098</v>
      </c>
      <c r="C76" s="110"/>
      <c r="D76" s="111" t="s">
        <v>1099</v>
      </c>
      <c r="E76" s="18" t="s">
        <v>1089</v>
      </c>
      <c r="F76" s="103" t="s">
        <v>1100</v>
      </c>
      <c r="G76" s="103" t="s">
        <v>1101</v>
      </c>
    </row>
    <row r="77" customFormat="false" ht="14" hidden="false" customHeight="false" outlineLevel="0" collapsed="false">
      <c r="A77" s="22" t="s">
        <v>1102</v>
      </c>
      <c r="B77" s="17" t="s">
        <v>1103</v>
      </c>
      <c r="C77" s="17" t="s">
        <v>1104</v>
      </c>
      <c r="D77" s="18" t="s">
        <v>1105</v>
      </c>
      <c r="E77" s="18" t="s">
        <v>1106</v>
      </c>
      <c r="F77" s="18" t="s">
        <v>1107</v>
      </c>
      <c r="G77" s="103" t="s">
        <v>1108</v>
      </c>
    </row>
    <row r="78" customFormat="false" ht="14" hidden="false" customHeight="false" outlineLevel="0" collapsed="false">
      <c r="A78" s="22" t="s">
        <v>1109</v>
      </c>
      <c r="B78" s="17" t="s">
        <v>1110</v>
      </c>
      <c r="C78" s="17" t="s">
        <v>1111</v>
      </c>
      <c r="D78" s="18" t="s">
        <v>1112</v>
      </c>
      <c r="E78" s="18" t="s">
        <v>1113</v>
      </c>
      <c r="F78" s="18" t="s">
        <v>1114</v>
      </c>
      <c r="G78" s="103" t="s">
        <v>1115</v>
      </c>
    </row>
    <row r="79" customFormat="false" ht="14" hidden="false" customHeight="false" outlineLevel="0" collapsed="false">
      <c r="A79" s="99" t="s">
        <v>1116</v>
      </c>
      <c r="B79" s="114" t="s">
        <v>1117</v>
      </c>
      <c r="C79" s="114" t="s">
        <v>1118</v>
      </c>
      <c r="D79" s="18" t="s">
        <v>1119</v>
      </c>
      <c r="E79" s="26" t="s">
        <v>1120</v>
      </c>
      <c r="F79" s="26" t="s">
        <v>1121</v>
      </c>
      <c r="G79" s="103" t="s">
        <v>1122</v>
      </c>
    </row>
    <row r="80" customFormat="false" ht="14" hidden="false" customHeight="false" outlineLevel="0" collapsed="false">
      <c r="A80" s="112" t="s">
        <v>1123</v>
      </c>
      <c r="B80" s="114" t="s">
        <v>457</v>
      </c>
      <c r="C80" s="114"/>
      <c r="D80" s="18"/>
      <c r="E80" s="26" t="s">
        <v>1120</v>
      </c>
      <c r="F80" s="26" t="s">
        <v>1124</v>
      </c>
      <c r="G80" s="103" t="s">
        <v>1125</v>
      </c>
    </row>
    <row r="81" customFormat="false" ht="14" hidden="false" customHeight="false" outlineLevel="0" collapsed="false">
      <c r="A81" s="115"/>
      <c r="B81" s="116"/>
      <c r="C81" s="116"/>
      <c r="D81" s="79"/>
      <c r="E81" s="117"/>
      <c r="F81" s="117"/>
    </row>
    <row r="82" customFormat="false" ht="15" hidden="false" customHeight="false" outlineLevel="0" collapsed="false">
      <c r="A82" s="57" t="s">
        <v>354</v>
      </c>
    </row>
    <row r="83" customFormat="false" ht="15" hidden="false" customHeight="false" outlineLevel="0" collapsed="false">
      <c r="A83" s="100" t="s">
        <v>698</v>
      </c>
    </row>
    <row r="84" customFormat="false" ht="15" hidden="false" customHeight="false" outlineLevel="0" collapsed="false">
      <c r="A84" s="57" t="s">
        <v>1126</v>
      </c>
    </row>
    <row r="85" customFormat="false" ht="15" hidden="false" customHeight="false" outlineLevel="0" collapsed="false">
      <c r="A85" s="57" t="s">
        <v>360</v>
      </c>
    </row>
    <row r="86" customFormat="false" ht="15" hidden="false" customHeight="false" outlineLevel="0" collapsed="false">
      <c r="A86" s="58" t="s">
        <v>70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4" activeCellId="0" sqref="G34"/>
    </sheetView>
  </sheetViews>
  <sheetFormatPr defaultColWidth="10.8515625" defaultRowHeight="13" zeroHeight="false" outlineLevelRow="0" outlineLevelCol="0"/>
  <cols>
    <col collapsed="false" customWidth="true" hidden="false" outlineLevel="0" max="1" min="1" style="0" width="16.28"/>
    <col collapsed="false" customWidth="true" hidden="false" outlineLevel="0" max="2" min="2" style="0" width="23.42"/>
    <col collapsed="false" customWidth="true" hidden="false" outlineLevel="0" max="3" min="3" style="0" width="22.7"/>
    <col collapsed="false" customWidth="true" hidden="false" outlineLevel="0" max="4" min="4" style="0" width="12.7"/>
    <col collapsed="false" customWidth="true" hidden="false" outlineLevel="0" max="6" min="6" style="0" width="16.42"/>
    <col collapsed="false" customWidth="true" hidden="false" outlineLevel="0" max="7" min="7" style="0" width="14.85"/>
  </cols>
  <sheetData>
    <row r="1" customFormat="false" ht="13" hidden="false" customHeight="false" outlineLevel="0" collapsed="false">
      <c r="A1" s="5" t="s">
        <v>0</v>
      </c>
      <c r="B1" s="5" t="s">
        <v>1</v>
      </c>
      <c r="C1" s="5" t="s">
        <v>2</v>
      </c>
      <c r="D1" s="6" t="s">
        <v>3</v>
      </c>
      <c r="E1" s="5" t="s">
        <v>4</v>
      </c>
      <c r="F1" s="7" t="s">
        <v>5</v>
      </c>
      <c r="G1" s="5" t="s">
        <v>6</v>
      </c>
    </row>
    <row r="2" customFormat="false" ht="14" hidden="false" customHeight="false" outlineLevel="0" collapsed="false">
      <c r="A2" s="102"/>
      <c r="B2" s="60"/>
      <c r="C2" s="5"/>
      <c r="D2" s="6"/>
      <c r="E2" s="5"/>
      <c r="F2" s="7" t="s">
        <v>7</v>
      </c>
      <c r="G2" s="11" t="s">
        <v>7</v>
      </c>
    </row>
    <row r="3" customFormat="false" ht="14" hidden="false" customHeight="false" outlineLevel="0" collapsed="false">
      <c r="A3" s="49" t="s">
        <v>1127</v>
      </c>
      <c r="B3" s="30" t="s">
        <v>9</v>
      </c>
      <c r="C3" s="26"/>
      <c r="D3" s="26"/>
      <c r="E3" s="26"/>
      <c r="F3" s="26" t="s">
        <v>1128</v>
      </c>
      <c r="G3" s="26" t="s">
        <v>1128</v>
      </c>
    </row>
    <row r="4" customFormat="false" ht="14" hidden="false" customHeight="false" outlineLevel="0" collapsed="false">
      <c r="A4" s="49" t="s">
        <v>1129</v>
      </c>
      <c r="B4" s="30" t="s">
        <v>9</v>
      </c>
      <c r="C4" s="26"/>
      <c r="D4" s="26"/>
      <c r="E4" s="26"/>
      <c r="F4" s="26" t="s">
        <v>1130</v>
      </c>
      <c r="G4" s="26" t="s">
        <v>1128</v>
      </c>
    </row>
    <row r="5" customFormat="false" ht="14" hidden="false" customHeight="false" outlineLevel="0" collapsed="false">
      <c r="A5" s="48" t="s">
        <v>1131</v>
      </c>
      <c r="B5" s="30" t="s">
        <v>1132</v>
      </c>
      <c r="C5" s="30" t="s">
        <v>1133</v>
      </c>
      <c r="D5" s="26" t="s">
        <v>1134</v>
      </c>
      <c r="E5" s="26" t="s">
        <v>1135</v>
      </c>
      <c r="F5" s="26" t="s">
        <v>1136</v>
      </c>
      <c r="G5" s="31" t="s">
        <v>1137</v>
      </c>
    </row>
    <row r="6" customFormat="false" ht="14" hidden="false" customHeight="false" outlineLevel="0" collapsed="false">
      <c r="A6" s="48" t="s">
        <v>1138</v>
      </c>
      <c r="B6" s="30" t="s">
        <v>1139</v>
      </c>
      <c r="C6" s="30" t="s">
        <v>1140</v>
      </c>
      <c r="D6" s="26" t="s">
        <v>1141</v>
      </c>
      <c r="E6" s="26" t="s">
        <v>1135</v>
      </c>
      <c r="F6" s="26" t="s">
        <v>1142</v>
      </c>
      <c r="G6" s="31" t="s">
        <v>1143</v>
      </c>
    </row>
    <row r="7" customFormat="false" ht="14" hidden="false" customHeight="false" outlineLevel="0" collapsed="false">
      <c r="A7" s="48" t="s">
        <v>1144</v>
      </c>
      <c r="B7" s="30" t="s">
        <v>1145</v>
      </c>
      <c r="C7" s="30" t="s">
        <v>1146</v>
      </c>
      <c r="D7" s="26" t="s">
        <v>1147</v>
      </c>
      <c r="E7" s="26" t="s">
        <v>1135</v>
      </c>
      <c r="F7" s="118" t="s">
        <v>1148</v>
      </c>
      <c r="G7" s="31" t="s">
        <v>1149</v>
      </c>
    </row>
    <row r="8" customFormat="false" ht="14" hidden="false" customHeight="false" outlineLevel="0" collapsed="false">
      <c r="A8" s="48" t="s">
        <v>1144</v>
      </c>
      <c r="B8" s="30" t="s">
        <v>1150</v>
      </c>
      <c r="C8" s="30" t="s">
        <v>1151</v>
      </c>
      <c r="D8" s="26" t="s">
        <v>1152</v>
      </c>
      <c r="E8" s="26" t="s">
        <v>1135</v>
      </c>
      <c r="F8" s="26" t="s">
        <v>1153</v>
      </c>
      <c r="G8" s="31" t="s">
        <v>1149</v>
      </c>
    </row>
    <row r="9" customFormat="false" ht="14" hidden="false" customHeight="false" outlineLevel="0" collapsed="false">
      <c r="A9" s="48" t="s">
        <v>1154</v>
      </c>
      <c r="B9" s="30" t="s">
        <v>1155</v>
      </c>
      <c r="C9" s="30" t="s">
        <v>1156</v>
      </c>
      <c r="D9" s="119" t="s">
        <v>1157</v>
      </c>
      <c r="E9" s="119" t="s">
        <v>1135</v>
      </c>
      <c r="F9" s="120" t="s">
        <v>1158</v>
      </c>
      <c r="G9" s="31" t="s">
        <v>1159</v>
      </c>
    </row>
    <row r="10" customFormat="false" ht="14" hidden="false" customHeight="false" outlineLevel="0" collapsed="false">
      <c r="A10" s="48" t="s">
        <v>1160</v>
      </c>
      <c r="B10" s="30" t="s">
        <v>1161</v>
      </c>
      <c r="C10" s="30" t="s">
        <v>1162</v>
      </c>
      <c r="D10" s="119" t="s">
        <v>1163</v>
      </c>
      <c r="E10" s="119" t="s">
        <v>1164</v>
      </c>
      <c r="F10" s="120" t="s">
        <v>1165</v>
      </c>
      <c r="G10" s="31" t="s">
        <v>1166</v>
      </c>
    </row>
    <row r="11" customFormat="false" ht="14" hidden="false" customHeight="false" outlineLevel="0" collapsed="false">
      <c r="A11" s="48" t="s">
        <v>1167</v>
      </c>
      <c r="B11" s="30" t="s">
        <v>1168</v>
      </c>
      <c r="C11" s="30" t="s">
        <v>1169</v>
      </c>
      <c r="D11" s="121" t="s">
        <v>1170</v>
      </c>
      <c r="E11" s="26" t="s">
        <v>1171</v>
      </c>
      <c r="F11" s="121" t="s">
        <v>1172</v>
      </c>
      <c r="G11" s="31" t="s">
        <v>1173</v>
      </c>
    </row>
    <row r="12" customFormat="false" ht="14" hidden="false" customHeight="false" outlineLevel="0" collapsed="false">
      <c r="A12" s="48" t="s">
        <v>1174</v>
      </c>
      <c r="B12" s="30" t="s">
        <v>1175</v>
      </c>
      <c r="C12" s="30" t="s">
        <v>1176</v>
      </c>
      <c r="D12" s="119" t="s">
        <v>1177</v>
      </c>
      <c r="E12" s="119" t="s">
        <v>1178</v>
      </c>
      <c r="F12" s="120" t="s">
        <v>1179</v>
      </c>
      <c r="G12" s="31" t="s">
        <v>1180</v>
      </c>
    </row>
    <row r="13" customFormat="false" ht="14" hidden="false" customHeight="false" outlineLevel="0" collapsed="false">
      <c r="A13" s="48" t="s">
        <v>1181</v>
      </c>
      <c r="B13" s="30" t="s">
        <v>1182</v>
      </c>
      <c r="C13" s="30" t="s">
        <v>1183</v>
      </c>
      <c r="D13" s="122" t="s">
        <v>1184</v>
      </c>
      <c r="E13" s="26" t="s">
        <v>1171</v>
      </c>
      <c r="F13" s="123" t="s">
        <v>1185</v>
      </c>
      <c r="G13" s="31" t="s">
        <v>1186</v>
      </c>
    </row>
    <row r="14" customFormat="false" ht="14" hidden="false" customHeight="false" outlineLevel="0" collapsed="false">
      <c r="A14" s="48" t="s">
        <v>1187</v>
      </c>
      <c r="B14" s="30" t="s">
        <v>1188</v>
      </c>
      <c r="C14" s="30" t="s">
        <v>1189</v>
      </c>
      <c r="D14" s="119" t="s">
        <v>1190</v>
      </c>
      <c r="E14" s="119" t="s">
        <v>1191</v>
      </c>
      <c r="F14" s="120" t="s">
        <v>1192</v>
      </c>
      <c r="G14" s="31" t="s">
        <v>1193</v>
      </c>
    </row>
    <row r="15" customFormat="false" ht="14" hidden="false" customHeight="false" outlineLevel="0" collapsed="false">
      <c r="A15" s="48" t="s">
        <v>1194</v>
      </c>
      <c r="B15" s="30" t="s">
        <v>1195</v>
      </c>
      <c r="C15" s="30" t="s">
        <v>1196</v>
      </c>
      <c r="D15" s="26" t="s">
        <v>1197</v>
      </c>
      <c r="E15" s="26" t="s">
        <v>1171</v>
      </c>
      <c r="F15" s="121" t="s">
        <v>1198</v>
      </c>
      <c r="G15" s="31" t="s">
        <v>1199</v>
      </c>
    </row>
    <row r="16" customFormat="false" ht="14" hidden="false" customHeight="false" outlineLevel="0" collapsed="false">
      <c r="A16" s="48" t="s">
        <v>1200</v>
      </c>
      <c r="B16" s="30" t="s">
        <v>1201</v>
      </c>
      <c r="C16" s="30" t="s">
        <v>1202</v>
      </c>
      <c r="D16" s="122" t="s">
        <v>1203</v>
      </c>
      <c r="E16" s="26" t="s">
        <v>1171</v>
      </c>
      <c r="F16" s="124" t="s">
        <v>1204</v>
      </c>
      <c r="G16" s="31" t="s">
        <v>1205</v>
      </c>
    </row>
    <row r="17" customFormat="false" ht="14" hidden="false" customHeight="false" outlineLevel="0" collapsed="false">
      <c r="A17" s="48" t="s">
        <v>1206</v>
      </c>
      <c r="B17" s="30" t="s">
        <v>1207</v>
      </c>
      <c r="C17" s="30" t="s">
        <v>1208</v>
      </c>
      <c r="D17" s="119" t="s">
        <v>1209</v>
      </c>
      <c r="E17" s="119" t="s">
        <v>1191</v>
      </c>
      <c r="F17" s="120" t="s">
        <v>1210</v>
      </c>
      <c r="G17" s="31" t="s">
        <v>1211</v>
      </c>
    </row>
    <row r="18" customFormat="false" ht="14" hidden="false" customHeight="false" outlineLevel="0" collapsed="false">
      <c r="A18" s="48" t="s">
        <v>1212</v>
      </c>
      <c r="B18" s="30" t="s">
        <v>1213</v>
      </c>
      <c r="C18" s="30" t="s">
        <v>1214</v>
      </c>
      <c r="D18" s="119" t="s">
        <v>1215</v>
      </c>
      <c r="E18" s="119" t="s">
        <v>1216</v>
      </c>
      <c r="F18" s="120" t="s">
        <v>1153</v>
      </c>
      <c r="G18" s="31" t="s">
        <v>1217</v>
      </c>
    </row>
    <row r="19" customFormat="false" ht="23" hidden="false" customHeight="false" outlineLevel="0" collapsed="false">
      <c r="A19" s="63"/>
      <c r="B19" s="1"/>
      <c r="C19" s="64" t="s">
        <v>91</v>
      </c>
      <c r="G19" s="43"/>
    </row>
    <row r="20" customFormat="false" ht="14" hidden="false" customHeight="false" outlineLevel="0" collapsed="false">
      <c r="A20" s="48" t="s">
        <v>1218</v>
      </c>
      <c r="B20" s="30" t="s">
        <v>1219</v>
      </c>
      <c r="C20" s="30" t="s">
        <v>1220</v>
      </c>
      <c r="D20" s="26" t="s">
        <v>1221</v>
      </c>
      <c r="E20" s="26" t="s">
        <v>1222</v>
      </c>
      <c r="F20" s="121" t="s">
        <v>1223</v>
      </c>
      <c r="G20" s="26" t="s">
        <v>1224</v>
      </c>
    </row>
    <row r="21" customFormat="false" ht="14" hidden="false" customHeight="false" outlineLevel="0" collapsed="false">
      <c r="A21" s="48" t="s">
        <v>1225</v>
      </c>
      <c r="B21" s="30" t="s">
        <v>1226</v>
      </c>
      <c r="C21" s="30" t="s">
        <v>1227</v>
      </c>
      <c r="D21" s="26" t="s">
        <v>1228</v>
      </c>
      <c r="E21" s="26" t="s">
        <v>1222</v>
      </c>
      <c r="F21" s="26" t="s">
        <v>1229</v>
      </c>
      <c r="G21" s="31" t="s">
        <v>1230</v>
      </c>
    </row>
    <row r="22" customFormat="false" ht="14" hidden="false" customHeight="false" outlineLevel="0" collapsed="false">
      <c r="A22" s="48" t="s">
        <v>1231</v>
      </c>
      <c r="B22" s="30" t="s">
        <v>1232</v>
      </c>
      <c r="C22" s="30" t="s">
        <v>1233</v>
      </c>
      <c r="D22" s="26" t="s">
        <v>1234</v>
      </c>
      <c r="E22" s="26" t="s">
        <v>1222</v>
      </c>
      <c r="F22" s="26" t="s">
        <v>1235</v>
      </c>
      <c r="G22" s="31" t="s">
        <v>1236</v>
      </c>
    </row>
    <row r="23" customFormat="false" ht="14" hidden="false" customHeight="false" outlineLevel="0" collapsed="false">
      <c r="A23" s="48" t="s">
        <v>1237</v>
      </c>
      <c r="B23" s="30" t="s">
        <v>1238</v>
      </c>
      <c r="C23" s="30" t="s">
        <v>1239</v>
      </c>
      <c r="D23" s="26" t="s">
        <v>1240</v>
      </c>
      <c r="E23" s="26" t="s">
        <v>1241</v>
      </c>
      <c r="F23" s="26" t="s">
        <v>1242</v>
      </c>
      <c r="G23" s="31" t="s">
        <v>1236</v>
      </c>
    </row>
    <row r="24" customFormat="false" ht="14" hidden="false" customHeight="false" outlineLevel="0" collapsed="false">
      <c r="A24" s="48" t="s">
        <v>1243</v>
      </c>
      <c r="B24" s="30" t="s">
        <v>1244</v>
      </c>
      <c r="C24" s="30" t="s">
        <v>1245</v>
      </c>
      <c r="D24" s="26" t="s">
        <v>1246</v>
      </c>
      <c r="E24" s="26" t="s">
        <v>1241</v>
      </c>
      <c r="F24" s="26" t="s">
        <v>1247</v>
      </c>
      <c r="G24" s="31" t="s">
        <v>1248</v>
      </c>
    </row>
    <row r="25" customFormat="false" ht="14" hidden="false" customHeight="false" outlineLevel="0" collapsed="false">
      <c r="A25" s="48" t="s">
        <v>1249</v>
      </c>
      <c r="B25" s="30" t="s">
        <v>1250</v>
      </c>
      <c r="C25" s="1" t="s">
        <v>1251</v>
      </c>
      <c r="D25" s="26" t="s">
        <v>1252</v>
      </c>
      <c r="E25" s="26" t="s">
        <v>1241</v>
      </c>
      <c r="F25" s="26" t="s">
        <v>1253</v>
      </c>
      <c r="G25" s="31" t="s">
        <v>1254</v>
      </c>
    </row>
    <row r="26" customFormat="false" ht="14" hidden="false" customHeight="false" outlineLevel="0" collapsed="false">
      <c r="A26" s="48" t="s">
        <v>1255</v>
      </c>
      <c r="B26" s="30" t="s">
        <v>1256</v>
      </c>
      <c r="C26" s="30" t="s">
        <v>1257</v>
      </c>
      <c r="D26" s="26" t="s">
        <v>1258</v>
      </c>
      <c r="E26" s="26" t="s">
        <v>1241</v>
      </c>
      <c r="F26" s="26" t="s">
        <v>1259</v>
      </c>
      <c r="G26" s="31" t="s">
        <v>1260</v>
      </c>
    </row>
    <row r="27" customFormat="false" ht="14" hidden="false" customHeight="false" outlineLevel="0" collapsed="false">
      <c r="A27" s="48" t="s">
        <v>1261</v>
      </c>
      <c r="B27" s="30" t="s">
        <v>1262</v>
      </c>
      <c r="C27" s="30" t="s">
        <v>1263</v>
      </c>
      <c r="D27" s="26" t="s">
        <v>1264</v>
      </c>
      <c r="E27" s="26" t="s">
        <v>1241</v>
      </c>
      <c r="F27" s="26" t="s">
        <v>1265</v>
      </c>
      <c r="G27" s="31" t="s">
        <v>1266</v>
      </c>
    </row>
    <row r="28" customFormat="false" ht="14" hidden="false" customHeight="false" outlineLevel="0" collapsed="false">
      <c r="A28" s="48" t="s">
        <v>1267</v>
      </c>
      <c r="B28" s="30" t="s">
        <v>1268</v>
      </c>
      <c r="C28" s="30" t="s">
        <v>1269</v>
      </c>
      <c r="D28" s="26" t="s">
        <v>1270</v>
      </c>
      <c r="E28" s="26" t="s">
        <v>1241</v>
      </c>
      <c r="F28" s="26" t="s">
        <v>1271</v>
      </c>
      <c r="G28" s="31" t="s">
        <v>1272</v>
      </c>
    </row>
    <row r="29" customFormat="false" ht="14" hidden="false" customHeight="false" outlineLevel="0" collapsed="false">
      <c r="A29" s="48" t="s">
        <v>1273</v>
      </c>
      <c r="B29" s="30" t="s">
        <v>1274</v>
      </c>
      <c r="C29" s="30" t="s">
        <v>1275</v>
      </c>
      <c r="D29" s="0" t="s">
        <v>1276</v>
      </c>
      <c r="E29" s="26" t="s">
        <v>1241</v>
      </c>
      <c r="F29" s="26" t="s">
        <v>1277</v>
      </c>
      <c r="G29" s="31" t="s">
        <v>1278</v>
      </c>
    </row>
    <row r="30" customFormat="false" ht="14" hidden="false" customHeight="false" outlineLevel="0" collapsed="false">
      <c r="A30" s="48" t="s">
        <v>1279</v>
      </c>
      <c r="B30" s="30" t="s">
        <v>1280</v>
      </c>
      <c r="C30" s="30" t="s">
        <v>1281</v>
      </c>
      <c r="D30" s="26" t="s">
        <v>1282</v>
      </c>
      <c r="E30" s="26" t="s">
        <v>1241</v>
      </c>
      <c r="F30" s="26" t="s">
        <v>1283</v>
      </c>
      <c r="G30" s="31" t="s">
        <v>1284</v>
      </c>
    </row>
    <row r="31" customFormat="false" ht="14" hidden="false" customHeight="false" outlineLevel="0" collapsed="false">
      <c r="A31" s="48" t="s">
        <v>1285</v>
      </c>
      <c r="B31" s="30" t="s">
        <v>1286</v>
      </c>
      <c r="C31" s="30" t="s">
        <v>1287</v>
      </c>
      <c r="D31" s="26" t="s">
        <v>1288</v>
      </c>
      <c r="E31" s="26" t="s">
        <v>1289</v>
      </c>
      <c r="F31" s="26" t="s">
        <v>1290</v>
      </c>
      <c r="G31" s="31" t="s">
        <v>1291</v>
      </c>
    </row>
    <row r="32" customFormat="false" ht="14" hidden="false" customHeight="false" outlineLevel="0" collapsed="false">
      <c r="A32" s="48" t="s">
        <v>1292</v>
      </c>
      <c r="B32" s="30" t="s">
        <v>1293</v>
      </c>
      <c r="C32" s="30" t="s">
        <v>1294</v>
      </c>
      <c r="D32" s="26" t="s">
        <v>1295</v>
      </c>
      <c r="E32" s="26" t="s">
        <v>1296</v>
      </c>
      <c r="F32" s="26" t="s">
        <v>1297</v>
      </c>
      <c r="G32" s="31" t="s">
        <v>1298</v>
      </c>
    </row>
    <row r="33" customFormat="false" ht="14" hidden="false" customHeight="false" outlineLevel="0" collapsed="false">
      <c r="A33" s="48" t="s">
        <v>1299</v>
      </c>
      <c r="B33" s="30" t="s">
        <v>1300</v>
      </c>
      <c r="C33" s="30" t="s">
        <v>1301</v>
      </c>
      <c r="D33" s="26" t="s">
        <v>1302</v>
      </c>
      <c r="E33" s="26" t="s">
        <v>1296</v>
      </c>
      <c r="F33" s="26" t="s">
        <v>1303</v>
      </c>
      <c r="G33" s="31" t="s">
        <v>1304</v>
      </c>
    </row>
    <row r="34" customFormat="false" ht="14" hidden="false" customHeight="false" outlineLevel="0" collapsed="false">
      <c r="A34" s="48" t="s">
        <v>1305</v>
      </c>
      <c r="B34" s="30" t="s">
        <v>1306</v>
      </c>
      <c r="C34" s="30" t="s">
        <v>1307</v>
      </c>
      <c r="D34" s="26" t="s">
        <v>1308</v>
      </c>
      <c r="E34" s="26" t="s">
        <v>1296</v>
      </c>
      <c r="F34" s="26" t="s">
        <v>1309</v>
      </c>
      <c r="G34" s="31" t="s">
        <v>1310</v>
      </c>
    </row>
    <row r="35" customFormat="false" ht="13" hidden="false" customHeight="false" outlineLevel="0" collapsed="false">
      <c r="A35" s="125" t="s">
        <v>1311</v>
      </c>
      <c r="B35" s="126" t="s">
        <v>157</v>
      </c>
      <c r="C35" s="26"/>
      <c r="D35" s="26"/>
      <c r="E35" s="31" t="s">
        <v>1312</v>
      </c>
      <c r="F35" s="26" t="s">
        <v>1313</v>
      </c>
      <c r="G35" s="31" t="s">
        <v>11</v>
      </c>
    </row>
    <row r="36" customFormat="false" ht="14" hidden="false" customHeight="false" outlineLevel="0" collapsed="false">
      <c r="A36" s="48" t="s">
        <v>1314</v>
      </c>
      <c r="B36" s="30" t="s">
        <v>1315</v>
      </c>
      <c r="C36" s="30" t="s">
        <v>1316</v>
      </c>
      <c r="D36" s="91" t="s">
        <v>1317</v>
      </c>
      <c r="E36" s="26" t="s">
        <v>1318</v>
      </c>
      <c r="F36" s="26" t="s">
        <v>1319</v>
      </c>
      <c r="G36" s="31" t="s">
        <v>1320</v>
      </c>
    </row>
    <row r="37" customFormat="false" ht="14" hidden="false" customHeight="false" outlineLevel="0" collapsed="false">
      <c r="A37" s="48" t="s">
        <v>1321</v>
      </c>
      <c r="B37" s="30" t="s">
        <v>1322</v>
      </c>
      <c r="C37" s="30" t="s">
        <v>1323</v>
      </c>
      <c r="D37" s="26" t="s">
        <v>1324</v>
      </c>
      <c r="E37" s="26" t="s">
        <v>1318</v>
      </c>
      <c r="F37" s="26" t="s">
        <v>1325</v>
      </c>
      <c r="G37" s="31" t="s">
        <v>1326</v>
      </c>
    </row>
    <row r="38" customFormat="false" ht="14" hidden="false" customHeight="false" outlineLevel="0" collapsed="false">
      <c r="A38" s="48" t="s">
        <v>1327</v>
      </c>
      <c r="B38" s="30" t="s">
        <v>1328</v>
      </c>
      <c r="C38" s="30" t="s">
        <v>1329</v>
      </c>
      <c r="D38" s="26" t="s">
        <v>1330</v>
      </c>
      <c r="E38" s="26" t="s">
        <v>1318</v>
      </c>
      <c r="F38" s="26" t="s">
        <v>1331</v>
      </c>
      <c r="G38" s="31" t="s">
        <v>1332</v>
      </c>
    </row>
    <row r="39" customFormat="false" ht="14" hidden="false" customHeight="false" outlineLevel="0" collapsed="false">
      <c r="A39" s="48" t="s">
        <v>1333</v>
      </c>
      <c r="B39" s="30" t="s">
        <v>1334</v>
      </c>
      <c r="C39" s="30" t="s">
        <v>1335</v>
      </c>
      <c r="D39" s="26" t="s">
        <v>1336</v>
      </c>
      <c r="E39" s="26" t="s">
        <v>1318</v>
      </c>
      <c r="F39" s="26" t="s">
        <v>1337</v>
      </c>
      <c r="G39" s="31" t="s">
        <v>1338</v>
      </c>
    </row>
    <row r="40" customFormat="false" ht="14" hidden="false" customHeight="false" outlineLevel="0" collapsed="false">
      <c r="A40" s="48" t="s">
        <v>1339</v>
      </c>
      <c r="B40" s="30" t="s">
        <v>1340</v>
      </c>
      <c r="C40" s="30" t="s">
        <v>1341</v>
      </c>
      <c r="D40" s="26" t="s">
        <v>1342</v>
      </c>
      <c r="E40" s="26" t="s">
        <v>1318</v>
      </c>
      <c r="F40" s="26" t="s">
        <v>1343</v>
      </c>
      <c r="G40" s="31" t="s">
        <v>1344</v>
      </c>
    </row>
    <row r="41" customFormat="false" ht="14" hidden="false" customHeight="false" outlineLevel="0" collapsed="false">
      <c r="A41" s="48" t="s">
        <v>1345</v>
      </c>
      <c r="B41" s="30" t="s">
        <v>1346</v>
      </c>
      <c r="C41" s="30" t="s">
        <v>1347</v>
      </c>
      <c r="D41" s="26" t="s">
        <v>1348</v>
      </c>
      <c r="E41" s="26" t="s">
        <v>1318</v>
      </c>
      <c r="F41" s="26" t="s">
        <v>1349</v>
      </c>
      <c r="G41" s="31" t="s">
        <v>1350</v>
      </c>
    </row>
    <row r="42" customFormat="false" ht="14" hidden="false" customHeight="false" outlineLevel="0" collapsed="false">
      <c r="A42" s="48" t="s">
        <v>1351</v>
      </c>
      <c r="B42" s="30" t="s">
        <v>1352</v>
      </c>
      <c r="C42" s="30" t="s">
        <v>1353</v>
      </c>
      <c r="D42" s="26" t="s">
        <v>1354</v>
      </c>
      <c r="E42" s="26" t="s">
        <v>1318</v>
      </c>
      <c r="F42" s="26" t="s">
        <v>1355</v>
      </c>
      <c r="G42" s="31" t="s">
        <v>1356</v>
      </c>
    </row>
    <row r="43" customFormat="false" ht="14" hidden="false" customHeight="false" outlineLevel="0" collapsed="false">
      <c r="A43" s="127" t="s">
        <v>1357</v>
      </c>
      <c r="B43" s="30" t="s">
        <v>157</v>
      </c>
      <c r="C43" s="26"/>
      <c r="D43" s="26"/>
      <c r="E43" s="26" t="s">
        <v>1318</v>
      </c>
      <c r="F43" s="26" t="s">
        <v>1358</v>
      </c>
      <c r="G43" s="31" t="s">
        <v>1359</v>
      </c>
    </row>
    <row r="44" customFormat="false" ht="15" hidden="false" customHeight="false" outlineLevel="0" collapsed="false">
      <c r="A44" s="57" t="s">
        <v>353</v>
      </c>
      <c r="C44" s="117"/>
      <c r="D44" s="117"/>
      <c r="E44" s="117"/>
      <c r="F44" s="117"/>
    </row>
    <row r="45" customFormat="false" ht="15" hidden="false" customHeight="false" outlineLevel="0" collapsed="false">
      <c r="A45" s="57" t="s">
        <v>360</v>
      </c>
    </row>
    <row r="46" customFormat="false" ht="13" hidden="false" customHeight="false" outlineLevel="0" collapsed="false">
      <c r="A46" s="63"/>
    </row>
    <row r="47" customFormat="false" ht="13" hidden="false" customHeight="false" outlineLevel="0" collapsed="false">
      <c r="A47" s="63"/>
    </row>
    <row r="48" customFormat="false" ht="13" hidden="false" customHeight="false" outlineLevel="0" collapsed="false">
      <c r="A48" s="63"/>
    </row>
    <row r="49" customFormat="false" ht="13" hidden="false" customHeight="false" outlineLevel="0" collapsed="false">
      <c r="A49" s="63"/>
    </row>
    <row r="50" customFormat="false" ht="13" hidden="false" customHeight="false" outlineLevel="0" collapsed="false">
      <c r="A50" s="63"/>
    </row>
    <row r="51" customFormat="false" ht="13" hidden="false" customHeight="false" outlineLevel="0" collapsed="false">
      <c r="A51" s="63"/>
    </row>
    <row r="52" customFormat="false" ht="13" hidden="false" customHeight="false" outlineLevel="0" collapsed="false">
      <c r="A52" s="63"/>
    </row>
    <row r="53" customFormat="false" ht="13" hidden="false" customHeight="false" outlineLevel="0" collapsed="false">
      <c r="A53" s="63"/>
    </row>
    <row r="54" customFormat="false" ht="13" hidden="false" customHeight="false" outlineLevel="0" collapsed="false">
      <c r="A54" s="63"/>
    </row>
    <row r="55" customFormat="false" ht="13" hidden="false" customHeight="false" outlineLevel="0" collapsed="false">
      <c r="A55" s="63"/>
    </row>
    <row r="56" customFormat="false" ht="13" hidden="false" customHeight="false" outlineLevel="0" collapsed="false">
      <c r="A56" s="63"/>
    </row>
    <row r="57" customFormat="false" ht="13" hidden="false" customHeight="false" outlineLevel="0" collapsed="false">
      <c r="A57" s="63"/>
    </row>
    <row r="58" customFormat="false" ht="13" hidden="false" customHeight="false" outlineLevel="0" collapsed="false">
      <c r="A58" s="63"/>
    </row>
    <row r="59" customFormat="false" ht="13" hidden="false" customHeight="false" outlineLevel="0" collapsed="false">
      <c r="A59" s="63"/>
    </row>
    <row r="60" customFormat="false" ht="13" hidden="false" customHeight="false" outlineLevel="0" collapsed="false">
      <c r="A60" s="63"/>
    </row>
    <row r="61" customFormat="false" ht="13" hidden="false" customHeight="false" outlineLevel="0" collapsed="false">
      <c r="A61" s="6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4" activeCellId="0" sqref="F14"/>
    </sheetView>
  </sheetViews>
  <sheetFormatPr defaultColWidth="10.8515625" defaultRowHeight="13" zeroHeight="false" outlineLevelRow="0" outlineLevelCol="0"/>
  <cols>
    <col collapsed="false" customWidth="true" hidden="false" outlineLevel="0" max="1" min="1" style="0" width="14.85"/>
    <col collapsed="false" customWidth="true" hidden="false" outlineLevel="0" max="2" min="2" style="0" width="23.85"/>
    <col collapsed="false" customWidth="true" hidden="false" outlineLevel="0" max="3" min="3" style="0" width="22.7"/>
    <col collapsed="false" customWidth="true" hidden="false" outlineLevel="0" max="5" min="5" style="0" width="9.85"/>
    <col collapsed="false" customWidth="true" hidden="false" outlineLevel="0" max="6" min="6" style="0" width="16.85"/>
    <col collapsed="false" customWidth="true" hidden="false" outlineLevel="0" max="7" min="7" style="0" width="15.42"/>
  </cols>
  <sheetData>
    <row r="1" customFormat="false" ht="13" hidden="false" customHeight="false" outlineLevel="0" collapsed="false">
      <c r="A1" s="5" t="s">
        <v>0</v>
      </c>
      <c r="B1" s="5" t="s">
        <v>1</v>
      </c>
      <c r="C1" s="5" t="s">
        <v>2</v>
      </c>
      <c r="D1" s="6" t="s">
        <v>3</v>
      </c>
      <c r="E1" s="5" t="s">
        <v>4</v>
      </c>
      <c r="F1" s="7" t="s">
        <v>5</v>
      </c>
      <c r="G1" s="5" t="s">
        <v>6</v>
      </c>
    </row>
    <row r="2" customFormat="false" ht="14" hidden="false" customHeight="false" outlineLevel="0" collapsed="false">
      <c r="A2" s="102"/>
      <c r="B2" s="60"/>
      <c r="C2" s="5"/>
      <c r="D2" s="6"/>
      <c r="E2" s="5"/>
      <c r="F2" s="7" t="s">
        <v>7</v>
      </c>
      <c r="G2" s="11" t="s">
        <v>7</v>
      </c>
    </row>
    <row r="3" customFormat="false" ht="14" hidden="false" customHeight="false" outlineLevel="0" collapsed="false">
      <c r="A3" s="49" t="s">
        <v>1360</v>
      </c>
      <c r="B3" s="30" t="s">
        <v>9</v>
      </c>
      <c r="C3" s="26"/>
      <c r="D3" s="26"/>
      <c r="E3" s="26" t="s">
        <v>1361</v>
      </c>
      <c r="F3" s="46" t="s">
        <v>11</v>
      </c>
      <c r="G3" s="24" t="s">
        <v>11</v>
      </c>
    </row>
    <row r="4" customFormat="false" ht="14" hidden="false" customHeight="false" outlineLevel="0" collapsed="false">
      <c r="A4" s="49" t="s">
        <v>1362</v>
      </c>
      <c r="B4" s="30" t="s">
        <v>457</v>
      </c>
      <c r="C4" s="26"/>
      <c r="D4" s="26"/>
      <c r="E4" s="26" t="s">
        <v>1361</v>
      </c>
      <c r="F4" s="26" t="s">
        <v>458</v>
      </c>
      <c r="G4" s="26" t="s">
        <v>458</v>
      </c>
    </row>
    <row r="5" customFormat="false" ht="14" hidden="false" customHeight="false" outlineLevel="0" collapsed="false">
      <c r="A5" s="49" t="s">
        <v>1363</v>
      </c>
      <c r="B5" s="30" t="s">
        <v>457</v>
      </c>
      <c r="C5" s="26"/>
      <c r="D5" s="26"/>
      <c r="E5" s="26" t="s">
        <v>1361</v>
      </c>
      <c r="F5" s="26" t="s">
        <v>458</v>
      </c>
      <c r="G5" s="26" t="s">
        <v>458</v>
      </c>
    </row>
    <row r="6" customFormat="false" ht="14" hidden="false" customHeight="false" outlineLevel="0" collapsed="false">
      <c r="A6" s="48" t="s">
        <v>1364</v>
      </c>
      <c r="B6" s="30" t="s">
        <v>1365</v>
      </c>
      <c r="C6" s="30" t="s">
        <v>1366</v>
      </c>
      <c r="D6" s="18" t="s">
        <v>1367</v>
      </c>
      <c r="E6" s="26" t="s">
        <v>1368</v>
      </c>
      <c r="F6" s="26" t="s">
        <v>1369</v>
      </c>
      <c r="G6" s="18" t="s">
        <v>1370</v>
      </c>
    </row>
    <row r="7" customFormat="false" ht="14" hidden="false" customHeight="false" outlineLevel="0" collapsed="false">
      <c r="A7" s="48" t="s">
        <v>1371</v>
      </c>
      <c r="B7" s="30" t="s">
        <v>1372</v>
      </c>
      <c r="C7" s="30" t="s">
        <v>1373</v>
      </c>
      <c r="D7" s="18" t="s">
        <v>1374</v>
      </c>
      <c r="E7" s="26" t="s">
        <v>1368</v>
      </c>
      <c r="F7" s="26" t="s">
        <v>1375</v>
      </c>
      <c r="G7" s="18" t="s">
        <v>1376</v>
      </c>
    </row>
    <row r="8" customFormat="false" ht="14" hidden="false" customHeight="false" outlineLevel="0" collapsed="false">
      <c r="A8" s="48" t="s">
        <v>1377</v>
      </c>
      <c r="B8" s="30" t="s">
        <v>1378</v>
      </c>
      <c r="C8" s="30" t="s">
        <v>1373</v>
      </c>
      <c r="D8" s="18" t="s">
        <v>1379</v>
      </c>
      <c r="E8" s="26" t="s">
        <v>1368</v>
      </c>
      <c r="F8" s="26" t="s">
        <v>1380</v>
      </c>
      <c r="G8" s="18" t="s">
        <v>1381</v>
      </c>
    </row>
    <row r="9" customFormat="false" ht="14" hidden="false" customHeight="false" outlineLevel="0" collapsed="false">
      <c r="A9" s="48" t="s">
        <v>1382</v>
      </c>
      <c r="B9" s="30" t="s">
        <v>1383</v>
      </c>
      <c r="C9" s="30" t="s">
        <v>1384</v>
      </c>
      <c r="D9" s="18" t="s">
        <v>1385</v>
      </c>
      <c r="E9" s="26" t="s">
        <v>1386</v>
      </c>
      <c r="F9" s="26" t="s">
        <v>1387</v>
      </c>
      <c r="G9" s="18" t="s">
        <v>1388</v>
      </c>
    </row>
    <row r="10" customFormat="false" ht="14" hidden="false" customHeight="false" outlineLevel="0" collapsed="false">
      <c r="A10" s="48" t="s">
        <v>1389</v>
      </c>
      <c r="B10" s="30" t="s">
        <v>1390</v>
      </c>
      <c r="C10" s="30" t="s">
        <v>1391</v>
      </c>
      <c r="D10" s="18" t="s">
        <v>1392</v>
      </c>
      <c r="E10" s="26" t="s">
        <v>1393</v>
      </c>
      <c r="F10" s="26" t="s">
        <v>1394</v>
      </c>
      <c r="G10" s="18" t="s">
        <v>1395</v>
      </c>
    </row>
    <row r="11" customFormat="false" ht="14" hidden="false" customHeight="false" outlineLevel="0" collapsed="false">
      <c r="A11" s="48" t="s">
        <v>1396</v>
      </c>
      <c r="B11" s="30" t="s">
        <v>1397</v>
      </c>
      <c r="C11" s="30" t="s">
        <v>1398</v>
      </c>
      <c r="D11" s="18" t="s">
        <v>1399</v>
      </c>
      <c r="E11" s="26" t="s">
        <v>1393</v>
      </c>
      <c r="F11" s="26" t="s">
        <v>1400</v>
      </c>
      <c r="G11" s="18" t="s">
        <v>1401</v>
      </c>
    </row>
    <row r="12" customFormat="false" ht="14" hidden="false" customHeight="false" outlineLevel="0" collapsed="false">
      <c r="A12" s="48" t="s">
        <v>1402</v>
      </c>
      <c r="B12" s="30" t="s">
        <v>1403</v>
      </c>
      <c r="C12" s="30" t="s">
        <v>1404</v>
      </c>
      <c r="D12" s="18" t="s">
        <v>1405</v>
      </c>
      <c r="E12" s="26" t="s">
        <v>1406</v>
      </c>
      <c r="F12" s="26" t="s">
        <v>1407</v>
      </c>
      <c r="G12" s="18" t="s">
        <v>1408</v>
      </c>
    </row>
    <row r="13" customFormat="false" ht="23" hidden="false" customHeight="false" outlineLevel="0" collapsed="false">
      <c r="A13" s="63"/>
      <c r="B13" s="1"/>
      <c r="C13" s="64" t="s">
        <v>91</v>
      </c>
      <c r="G13" s="128"/>
    </row>
    <row r="14" customFormat="false" ht="14" hidden="false" customHeight="false" outlineLevel="0" collapsed="false">
      <c r="A14" s="49" t="s">
        <v>1409</v>
      </c>
      <c r="B14" s="30" t="s">
        <v>1410</v>
      </c>
      <c r="C14" s="26"/>
      <c r="D14" s="26"/>
      <c r="E14" s="26" t="s">
        <v>1411</v>
      </c>
      <c r="F14" s="26" t="s">
        <v>1412</v>
      </c>
      <c r="G14" s="18" t="s">
        <v>1413</v>
      </c>
    </row>
    <row r="15" customFormat="false" ht="14" hidden="false" customHeight="false" outlineLevel="0" collapsed="false">
      <c r="A15" s="49" t="s">
        <v>1414</v>
      </c>
      <c r="B15" s="30" t="s">
        <v>1410</v>
      </c>
      <c r="C15" s="26"/>
      <c r="D15" s="26"/>
      <c r="E15" s="26" t="s">
        <v>1411</v>
      </c>
      <c r="F15" s="26" t="s">
        <v>1415</v>
      </c>
      <c r="G15" s="18" t="s">
        <v>1416</v>
      </c>
    </row>
    <row r="16" customFormat="false" ht="14" hidden="false" customHeight="false" outlineLevel="0" collapsed="false">
      <c r="A16" s="49" t="s">
        <v>1417</v>
      </c>
      <c r="B16" s="30" t="s">
        <v>1410</v>
      </c>
      <c r="C16" s="26"/>
      <c r="D16" s="26"/>
      <c r="E16" s="26" t="s">
        <v>1411</v>
      </c>
      <c r="F16" s="26" t="s">
        <v>1418</v>
      </c>
      <c r="G16" s="18" t="s">
        <v>1419</v>
      </c>
    </row>
    <row r="17" customFormat="false" ht="14" hidden="false" customHeight="false" outlineLevel="0" collapsed="false">
      <c r="A17" s="49" t="s">
        <v>1420</v>
      </c>
      <c r="B17" s="30" t="s">
        <v>1410</v>
      </c>
      <c r="C17" s="26"/>
      <c r="D17" s="26"/>
      <c r="E17" s="26" t="s">
        <v>1411</v>
      </c>
      <c r="F17" s="26" t="s">
        <v>1418</v>
      </c>
      <c r="G17" s="18" t="s">
        <v>1419</v>
      </c>
    </row>
    <row r="18" customFormat="false" ht="14" hidden="false" customHeight="false" outlineLevel="0" collapsed="false">
      <c r="A18" s="49" t="s">
        <v>1421</v>
      </c>
      <c r="B18" s="30" t="s">
        <v>1410</v>
      </c>
      <c r="C18" s="26"/>
      <c r="D18" s="26"/>
      <c r="E18" s="26" t="s">
        <v>1422</v>
      </c>
      <c r="F18" s="26" t="s">
        <v>1122</v>
      </c>
      <c r="G18" s="18" t="s">
        <v>1423</v>
      </c>
    </row>
    <row r="19" customFormat="false" ht="14" hidden="false" customHeight="false" outlineLevel="0" collapsed="false">
      <c r="A19" s="49" t="s">
        <v>1424</v>
      </c>
      <c r="B19" s="30" t="s">
        <v>1410</v>
      </c>
      <c r="C19" s="26"/>
      <c r="D19" s="26"/>
      <c r="E19" s="26" t="s">
        <v>1422</v>
      </c>
      <c r="F19" s="26" t="s">
        <v>1425</v>
      </c>
      <c r="G19" s="18" t="s">
        <v>1210</v>
      </c>
    </row>
    <row r="20" customFormat="false" ht="14" hidden="false" customHeight="false" outlineLevel="0" collapsed="false">
      <c r="A20" s="49" t="s">
        <v>1426</v>
      </c>
      <c r="B20" s="30" t="s">
        <v>1410</v>
      </c>
      <c r="C20" s="26"/>
      <c r="D20" s="26"/>
      <c r="E20" s="26" t="s">
        <v>1422</v>
      </c>
      <c r="F20" s="26" t="s">
        <v>1427</v>
      </c>
      <c r="G20" s="18" t="s">
        <v>1428</v>
      </c>
    </row>
    <row r="21" customFormat="false" ht="14" hidden="false" customHeight="false" outlineLevel="0" collapsed="false">
      <c r="A21" s="49" t="s">
        <v>1429</v>
      </c>
      <c r="B21" s="30" t="s">
        <v>1430</v>
      </c>
      <c r="C21" s="26"/>
      <c r="D21" s="26"/>
      <c r="E21" s="26" t="s">
        <v>1422</v>
      </c>
      <c r="F21" s="26" t="s">
        <v>1431</v>
      </c>
      <c r="G21" s="18" t="s">
        <v>1432</v>
      </c>
    </row>
    <row r="22" customFormat="false" ht="14" hidden="false" customHeight="false" outlineLevel="0" collapsed="false">
      <c r="A22" s="49" t="s">
        <v>1433</v>
      </c>
      <c r="B22" s="30" t="s">
        <v>1430</v>
      </c>
      <c r="C22" s="26"/>
      <c r="D22" s="26"/>
      <c r="E22" s="26" t="s">
        <v>1434</v>
      </c>
      <c r="F22" s="26" t="s">
        <v>496</v>
      </c>
      <c r="G22" s="18" t="s">
        <v>1435</v>
      </c>
    </row>
    <row r="23" customFormat="false" ht="14" hidden="false" customHeight="false" outlineLevel="0" collapsed="false">
      <c r="A23" s="49" t="s">
        <v>1436</v>
      </c>
      <c r="B23" s="30" t="s">
        <v>1430</v>
      </c>
      <c r="C23" s="26"/>
      <c r="D23" s="26"/>
      <c r="E23" s="26" t="s">
        <v>1437</v>
      </c>
      <c r="F23" s="26" t="s">
        <v>1438</v>
      </c>
      <c r="G23" s="18" t="s">
        <v>1439</v>
      </c>
    </row>
    <row r="24" customFormat="false" ht="14" hidden="false" customHeight="false" outlineLevel="0" collapsed="false">
      <c r="A24" s="49" t="s">
        <v>1440</v>
      </c>
      <c r="B24" s="30" t="s">
        <v>1430</v>
      </c>
      <c r="C24" s="26"/>
      <c r="D24" s="26"/>
      <c r="E24" s="26" t="s">
        <v>1437</v>
      </c>
      <c r="F24" s="26" t="s">
        <v>1441</v>
      </c>
      <c r="G24" s="18" t="s">
        <v>1442</v>
      </c>
    </row>
    <row r="25" customFormat="false" ht="14" hidden="false" customHeight="false" outlineLevel="0" collapsed="false">
      <c r="A25" s="49" t="s">
        <v>1443</v>
      </c>
      <c r="B25" s="30" t="s">
        <v>1430</v>
      </c>
      <c r="C25" s="26"/>
      <c r="D25" s="26"/>
      <c r="E25" s="26" t="s">
        <v>1437</v>
      </c>
      <c r="F25" s="26" t="s">
        <v>1050</v>
      </c>
      <c r="G25" s="18" t="s">
        <v>1444</v>
      </c>
    </row>
    <row r="26" customFormat="false" ht="14" hidden="false" customHeight="false" outlineLevel="0" collapsed="false">
      <c r="A26" s="49" t="s">
        <v>1445</v>
      </c>
      <c r="B26" s="30" t="s">
        <v>1430</v>
      </c>
      <c r="C26" s="26"/>
      <c r="D26" s="26"/>
      <c r="E26" s="26" t="s">
        <v>1437</v>
      </c>
      <c r="F26" s="26" t="s">
        <v>1446</v>
      </c>
      <c r="G26" s="18" t="s">
        <v>1447</v>
      </c>
    </row>
    <row r="27" customFormat="false" ht="14" hidden="false" customHeight="false" outlineLevel="0" collapsed="false">
      <c r="A27" s="49" t="s">
        <v>1448</v>
      </c>
      <c r="B27" s="30" t="s">
        <v>1430</v>
      </c>
      <c r="C27" s="26"/>
      <c r="D27" s="26"/>
      <c r="E27" s="26" t="s">
        <v>1437</v>
      </c>
      <c r="F27" s="26" t="s">
        <v>1449</v>
      </c>
      <c r="G27" s="18" t="s">
        <v>1450</v>
      </c>
    </row>
    <row r="28" customFormat="false" ht="14" hidden="false" customHeight="false" outlineLevel="0" collapsed="false">
      <c r="A28" s="49" t="s">
        <v>1451</v>
      </c>
      <c r="B28" s="30" t="s">
        <v>1430</v>
      </c>
      <c r="C28" s="26"/>
      <c r="D28" s="26"/>
      <c r="E28" s="26" t="s">
        <v>1437</v>
      </c>
      <c r="F28" s="26" t="s">
        <v>1452</v>
      </c>
      <c r="G28" s="18" t="s">
        <v>1453</v>
      </c>
    </row>
    <row r="29" customFormat="false" ht="14" hidden="false" customHeight="false" outlineLevel="0" collapsed="false">
      <c r="A29" s="49" t="s">
        <v>1454</v>
      </c>
      <c r="B29" s="30" t="s">
        <v>1430</v>
      </c>
      <c r="C29" s="26"/>
      <c r="D29" s="26"/>
      <c r="E29" s="26" t="s">
        <v>1437</v>
      </c>
      <c r="F29" s="26" t="s">
        <v>1455</v>
      </c>
      <c r="G29" s="18" t="s">
        <v>1456</v>
      </c>
    </row>
    <row r="30" customFormat="false" ht="14" hidden="false" customHeight="false" outlineLevel="0" collapsed="false">
      <c r="A30" s="49" t="s">
        <v>1457</v>
      </c>
      <c r="B30" s="30" t="s">
        <v>1430</v>
      </c>
      <c r="C30" s="26"/>
      <c r="D30" s="26"/>
      <c r="E30" s="26" t="s">
        <v>1437</v>
      </c>
      <c r="F30" s="26" t="s">
        <v>1458</v>
      </c>
      <c r="G30" s="18" t="s">
        <v>1459</v>
      </c>
    </row>
    <row r="31" customFormat="false" ht="14" hidden="false" customHeight="false" outlineLevel="0" collapsed="false">
      <c r="A31" s="49" t="s">
        <v>1460</v>
      </c>
      <c r="B31" s="30" t="s">
        <v>1430</v>
      </c>
      <c r="C31" s="26"/>
      <c r="D31" s="26"/>
      <c r="E31" s="26" t="s">
        <v>1437</v>
      </c>
      <c r="F31" s="26" t="s">
        <v>1461</v>
      </c>
      <c r="G31" s="18" t="s">
        <v>1462</v>
      </c>
    </row>
    <row r="32" customFormat="false" ht="14" hidden="false" customHeight="false" outlineLevel="0" collapsed="false">
      <c r="A32" s="49" t="s">
        <v>1463</v>
      </c>
      <c r="B32" s="30" t="s">
        <v>1430</v>
      </c>
      <c r="C32" s="26"/>
      <c r="D32" s="26"/>
      <c r="E32" s="26" t="s">
        <v>1437</v>
      </c>
      <c r="F32" s="26" t="s">
        <v>1464</v>
      </c>
      <c r="G32" s="18" t="s">
        <v>1465</v>
      </c>
    </row>
    <row r="33" customFormat="false" ht="14" hidden="false" customHeight="false" outlineLevel="0" collapsed="false">
      <c r="A33" s="49" t="s">
        <v>1466</v>
      </c>
      <c r="B33" s="30" t="s">
        <v>1430</v>
      </c>
      <c r="C33" s="26"/>
      <c r="D33" s="26"/>
      <c r="E33" s="26" t="s">
        <v>1437</v>
      </c>
      <c r="F33" s="26" t="s">
        <v>1467</v>
      </c>
      <c r="G33" s="18" t="s">
        <v>1468</v>
      </c>
    </row>
    <row r="34" customFormat="false" ht="14" hidden="false" customHeight="false" outlineLevel="0" collapsed="false">
      <c r="A34" s="49" t="s">
        <v>1469</v>
      </c>
      <c r="B34" s="30" t="s">
        <v>1430</v>
      </c>
      <c r="C34" s="26"/>
      <c r="D34" s="26"/>
      <c r="E34" s="26" t="s">
        <v>1470</v>
      </c>
      <c r="F34" s="26" t="s">
        <v>1471</v>
      </c>
      <c r="G34" s="18" t="s">
        <v>1472</v>
      </c>
    </row>
    <row r="35" customFormat="false" ht="14" hidden="false" customHeight="false" outlineLevel="0" collapsed="false">
      <c r="A35" s="49" t="s">
        <v>1473</v>
      </c>
      <c r="B35" s="30" t="s">
        <v>1430</v>
      </c>
      <c r="C35" s="26"/>
      <c r="D35" s="26"/>
      <c r="E35" s="26" t="s">
        <v>1470</v>
      </c>
      <c r="F35" s="26" t="s">
        <v>1474</v>
      </c>
      <c r="G35" s="18" t="s">
        <v>1475</v>
      </c>
    </row>
    <row r="36" customFormat="false" ht="14" hidden="false" customHeight="false" outlineLevel="0" collapsed="false">
      <c r="A36" s="49" t="s">
        <v>1476</v>
      </c>
      <c r="B36" s="30" t="s">
        <v>1430</v>
      </c>
      <c r="C36" s="26"/>
      <c r="D36" s="26"/>
      <c r="E36" s="26" t="s">
        <v>1477</v>
      </c>
      <c r="F36" s="26" t="s">
        <v>1478</v>
      </c>
      <c r="G36" s="18" t="s">
        <v>406</v>
      </c>
    </row>
    <row r="37" customFormat="false" ht="14" hidden="false" customHeight="false" outlineLevel="0" collapsed="false">
      <c r="A37" s="49" t="s">
        <v>1479</v>
      </c>
      <c r="B37" s="30" t="s">
        <v>1430</v>
      </c>
      <c r="C37" s="26"/>
      <c r="D37" s="26"/>
      <c r="E37" s="26" t="s">
        <v>1477</v>
      </c>
      <c r="F37" s="26" t="s">
        <v>1480</v>
      </c>
      <c r="G37" s="18" t="s">
        <v>1481</v>
      </c>
    </row>
    <row r="38" customFormat="false" ht="14" hidden="false" customHeight="false" outlineLevel="0" collapsed="false">
      <c r="A38" s="49" t="s">
        <v>1482</v>
      </c>
      <c r="B38" s="30" t="s">
        <v>1410</v>
      </c>
      <c r="C38" s="26"/>
      <c r="D38" s="26"/>
      <c r="E38" s="26" t="s">
        <v>1477</v>
      </c>
      <c r="F38" s="26" t="s">
        <v>1483</v>
      </c>
      <c r="G38" s="18" t="s">
        <v>1484</v>
      </c>
    </row>
    <row r="39" customFormat="false" ht="13" hidden="false" customHeight="false" outlineLevel="0" collapsed="false">
      <c r="A39" s="63"/>
    </row>
    <row r="40" customFormat="false" ht="15" hidden="false" customHeight="false" outlineLevel="0" collapsed="false">
      <c r="A40" s="57" t="s">
        <v>353</v>
      </c>
    </row>
    <row r="41" customFormat="false" ht="15" hidden="false" customHeight="false" outlineLevel="0" collapsed="false">
      <c r="A41" s="57" t="s">
        <v>1485</v>
      </c>
    </row>
    <row r="42" customFormat="false" ht="15" hidden="false" customHeight="false" outlineLevel="0" collapsed="false">
      <c r="A42" s="57" t="s">
        <v>1486</v>
      </c>
    </row>
    <row r="43" customFormat="false" ht="15" hidden="false" customHeight="false" outlineLevel="0" collapsed="false">
      <c r="A43" s="58" t="s">
        <v>701</v>
      </c>
    </row>
    <row r="44" customFormat="false" ht="13" hidden="false" customHeight="false" outlineLevel="0" collapsed="false">
      <c r="A44" s="63"/>
    </row>
    <row r="45" customFormat="false" ht="13" hidden="false" customHeight="false" outlineLevel="0" collapsed="false">
      <c r="A45" s="63"/>
    </row>
    <row r="46" customFormat="false" ht="13" hidden="false" customHeight="false" outlineLevel="0" collapsed="false">
      <c r="A46" s="63"/>
    </row>
    <row r="47" customFormat="false" ht="13" hidden="false" customHeight="false" outlineLevel="0" collapsed="false">
      <c r="A47" s="63"/>
    </row>
    <row r="48" customFormat="false" ht="13" hidden="false" customHeight="false" outlineLevel="0" collapsed="false">
      <c r="A48" s="63"/>
    </row>
    <row r="49" customFormat="false" ht="13" hidden="false" customHeight="false" outlineLevel="0" collapsed="false">
      <c r="A49" s="63"/>
    </row>
    <row r="50" customFormat="false" ht="13" hidden="false" customHeight="false" outlineLevel="0" collapsed="false">
      <c r="A50" s="63"/>
    </row>
    <row r="51" customFormat="false" ht="13" hidden="false" customHeight="false" outlineLevel="0" collapsed="false">
      <c r="A51" s="63"/>
    </row>
    <row r="52" customFormat="false" ht="13" hidden="false" customHeight="false" outlineLevel="0" collapsed="false">
      <c r="A52" s="63"/>
    </row>
    <row r="53" customFormat="false" ht="13" hidden="false" customHeight="false" outlineLevel="0" collapsed="false">
      <c r="A53" s="63"/>
    </row>
    <row r="54" customFormat="false" ht="13" hidden="false" customHeight="false" outlineLevel="0" collapsed="false">
      <c r="A54" s="63"/>
    </row>
    <row r="55" customFormat="false" ht="13" hidden="false" customHeight="false" outlineLevel="0" collapsed="false">
      <c r="A55" s="63"/>
    </row>
    <row r="56" customFormat="false" ht="13" hidden="false" customHeight="false" outlineLevel="0" collapsed="false">
      <c r="A56" s="63"/>
    </row>
    <row r="57" customFormat="false" ht="13" hidden="false" customHeight="false" outlineLevel="0" collapsed="false">
      <c r="A57" s="63"/>
    </row>
    <row r="58" customFormat="false" ht="13" hidden="false" customHeight="false" outlineLevel="0" collapsed="false">
      <c r="A58" s="63"/>
    </row>
    <row r="59" customFormat="false" ht="13" hidden="false" customHeight="false" outlineLevel="0" collapsed="false">
      <c r="A59" s="63"/>
    </row>
    <row r="60" customFormat="false" ht="13" hidden="false" customHeight="false" outlineLevel="0" collapsed="false">
      <c r="A60" s="63"/>
    </row>
    <row r="61" customFormat="false" ht="13" hidden="false" customHeight="false" outlineLevel="0" collapsed="false">
      <c r="A61" s="6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22" activeCellId="0" sqref="H22"/>
    </sheetView>
  </sheetViews>
  <sheetFormatPr defaultColWidth="10.8515625" defaultRowHeight="14" zeroHeight="false" outlineLevelRow="0" outlineLevelCol="0"/>
  <cols>
    <col collapsed="false" customWidth="true" hidden="false" outlineLevel="0" max="1" min="1" style="0" width="15.13"/>
    <col collapsed="false" customWidth="true" hidden="false" outlineLevel="0" max="2" min="2" style="1" width="29.56"/>
    <col collapsed="false" customWidth="true" hidden="false" outlineLevel="0" max="4" min="3" style="0" width="22.56"/>
    <col collapsed="false" customWidth="true" hidden="false" outlineLevel="0" max="6" min="6" style="0" width="16.85"/>
  </cols>
  <sheetData>
    <row r="1" customFormat="false" ht="13" hidden="false" customHeight="false" outlineLevel="0" collapsed="false">
      <c r="A1" s="5" t="s">
        <v>0</v>
      </c>
      <c r="B1" s="5" t="s">
        <v>1</v>
      </c>
      <c r="C1" s="5" t="s">
        <v>2</v>
      </c>
      <c r="D1" s="6" t="s">
        <v>3</v>
      </c>
      <c r="E1" s="5" t="s">
        <v>4</v>
      </c>
      <c r="F1" s="7" t="s">
        <v>5</v>
      </c>
    </row>
    <row r="2" customFormat="false" ht="14" hidden="false" customHeight="false" outlineLevel="0" collapsed="false">
      <c r="A2" s="102"/>
      <c r="B2" s="60"/>
      <c r="C2" s="60"/>
      <c r="D2" s="6"/>
      <c r="E2" s="5"/>
      <c r="F2" s="7" t="s">
        <v>7</v>
      </c>
    </row>
    <row r="3" customFormat="false" ht="14" hidden="false" customHeight="false" outlineLevel="0" collapsed="false">
      <c r="A3" s="48" t="s">
        <v>1487</v>
      </c>
      <c r="B3" s="30" t="s">
        <v>1488</v>
      </c>
      <c r="C3" s="30" t="s">
        <v>1489</v>
      </c>
      <c r="D3" s="129" t="s">
        <v>1490</v>
      </c>
      <c r="E3" s="26" t="s">
        <v>1491</v>
      </c>
      <c r="F3" s="130" t="s">
        <v>1205</v>
      </c>
    </row>
    <row r="4" customFormat="false" ht="14" hidden="false" customHeight="false" outlineLevel="0" collapsed="false">
      <c r="A4" s="48" t="s">
        <v>1492</v>
      </c>
      <c r="B4" s="30" t="s">
        <v>1493</v>
      </c>
      <c r="C4" s="30" t="s">
        <v>1494</v>
      </c>
      <c r="D4" s="130" t="s">
        <v>1495</v>
      </c>
      <c r="E4" s="26" t="s">
        <v>1491</v>
      </c>
      <c r="F4" s="130" t="s">
        <v>1496</v>
      </c>
    </row>
    <row r="5" customFormat="false" ht="26" hidden="false" customHeight="false" outlineLevel="0" collapsed="false">
      <c r="A5" s="48" t="s">
        <v>1497</v>
      </c>
      <c r="B5" s="30" t="s">
        <v>1498</v>
      </c>
      <c r="C5" s="30" t="s">
        <v>1499</v>
      </c>
      <c r="D5" s="130" t="s">
        <v>1500</v>
      </c>
      <c r="E5" s="26" t="s">
        <v>1491</v>
      </c>
      <c r="F5" s="130" t="s">
        <v>1501</v>
      </c>
    </row>
    <row r="6" customFormat="false" ht="14" hidden="false" customHeight="false" outlineLevel="0" collapsed="false">
      <c r="A6" s="48" t="s">
        <v>1502</v>
      </c>
      <c r="B6" s="30" t="s">
        <v>1503</v>
      </c>
      <c r="C6" s="30" t="s">
        <v>1504</v>
      </c>
      <c r="D6" s="129" t="s">
        <v>1505</v>
      </c>
      <c r="E6" s="53" t="s">
        <v>1491</v>
      </c>
      <c r="F6" s="131" t="s">
        <v>1506</v>
      </c>
    </row>
    <row r="7" customFormat="false" ht="14" hidden="false" customHeight="false" outlineLevel="0" collapsed="false">
      <c r="A7" s="48" t="s">
        <v>1507</v>
      </c>
      <c r="B7" s="30" t="s">
        <v>1508</v>
      </c>
      <c r="C7" s="30" t="s">
        <v>1509</v>
      </c>
      <c r="D7" s="26" t="s">
        <v>1510</v>
      </c>
      <c r="E7" s="53" t="s">
        <v>1491</v>
      </c>
      <c r="F7" s="26" t="s">
        <v>1511</v>
      </c>
    </row>
    <row r="8" customFormat="false" ht="14" hidden="false" customHeight="false" outlineLevel="0" collapsed="false">
      <c r="A8" s="48" t="s">
        <v>1512</v>
      </c>
      <c r="B8" s="30" t="s">
        <v>1513</v>
      </c>
      <c r="C8" s="30" t="s">
        <v>1514</v>
      </c>
      <c r="D8" s="26" t="s">
        <v>1515</v>
      </c>
      <c r="E8" s="53" t="s">
        <v>1491</v>
      </c>
      <c r="F8" s="26" t="s">
        <v>1516</v>
      </c>
    </row>
    <row r="9" customFormat="false" ht="14" hidden="false" customHeight="false" outlineLevel="0" collapsed="false">
      <c r="A9" s="48" t="s">
        <v>1517</v>
      </c>
      <c r="B9" s="30" t="s">
        <v>1518</v>
      </c>
      <c r="C9" s="30" t="s">
        <v>1519</v>
      </c>
      <c r="D9" s="26" t="s">
        <v>1520</v>
      </c>
      <c r="E9" s="53" t="s">
        <v>1491</v>
      </c>
      <c r="F9" s="26" t="s">
        <v>1521</v>
      </c>
    </row>
    <row r="10" customFormat="false" ht="23" hidden="false" customHeight="false" outlineLevel="0" collapsed="false">
      <c r="A10" s="63"/>
      <c r="C10" s="64" t="s">
        <v>91</v>
      </c>
    </row>
    <row r="11" customFormat="false" ht="14" hidden="false" customHeight="false" outlineLevel="0" collapsed="false">
      <c r="A11" s="48" t="s">
        <v>1522</v>
      </c>
      <c r="B11" s="17" t="s">
        <v>1523</v>
      </c>
      <c r="C11" s="17" t="s">
        <v>1524</v>
      </c>
      <c r="D11" s="31" t="s">
        <v>1525</v>
      </c>
      <c r="E11" s="26" t="s">
        <v>1526</v>
      </c>
      <c r="F11" s="26" t="s">
        <v>1527</v>
      </c>
    </row>
    <row r="12" customFormat="false" ht="14" hidden="false" customHeight="false" outlineLevel="0" collapsed="false">
      <c r="A12" s="48" t="s">
        <v>1528</v>
      </c>
      <c r="B12" s="30" t="s">
        <v>1529</v>
      </c>
      <c r="C12" s="30" t="s">
        <v>1530</v>
      </c>
      <c r="D12" s="26" t="s">
        <v>1531</v>
      </c>
      <c r="E12" s="26" t="s">
        <v>1526</v>
      </c>
      <c r="F12" s="26" t="s">
        <v>1532</v>
      </c>
    </row>
    <row r="13" customFormat="false" ht="14" hidden="false" customHeight="false" outlineLevel="0" collapsed="false">
      <c r="A13" s="48" t="s">
        <v>1533</v>
      </c>
      <c r="B13" s="30" t="s">
        <v>1534</v>
      </c>
      <c r="C13" s="30" t="s">
        <v>1535</v>
      </c>
      <c r="D13" s="26" t="s">
        <v>1536</v>
      </c>
      <c r="E13" s="26" t="s">
        <v>1526</v>
      </c>
      <c r="F13" s="26" t="s">
        <v>1537</v>
      </c>
    </row>
    <row r="14" customFormat="false" ht="14" hidden="false" customHeight="false" outlineLevel="0" collapsed="false">
      <c r="A14" s="48" t="s">
        <v>1538</v>
      </c>
      <c r="B14" s="30" t="s">
        <v>1539</v>
      </c>
      <c r="C14" s="30" t="s">
        <v>1540</v>
      </c>
      <c r="D14" s="26" t="s">
        <v>1541</v>
      </c>
      <c r="E14" s="26" t="s">
        <v>1526</v>
      </c>
      <c r="F14" s="26" t="s">
        <v>1542</v>
      </c>
    </row>
    <row r="15" customFormat="false" ht="14" hidden="false" customHeight="false" outlineLevel="0" collapsed="false">
      <c r="A15" s="48" t="s">
        <v>1543</v>
      </c>
      <c r="B15" s="30" t="s">
        <v>1544</v>
      </c>
      <c r="C15" s="30" t="s">
        <v>1545</v>
      </c>
      <c r="D15" s="26" t="s">
        <v>1546</v>
      </c>
      <c r="E15" s="26" t="s">
        <v>1526</v>
      </c>
      <c r="F15" s="26" t="s">
        <v>1547</v>
      </c>
    </row>
    <row r="16" customFormat="false" ht="14" hidden="false" customHeight="false" outlineLevel="0" collapsed="false">
      <c r="A16" s="48" t="s">
        <v>1548</v>
      </c>
      <c r="B16" s="30" t="s">
        <v>1549</v>
      </c>
      <c r="C16" s="30" t="s">
        <v>1550</v>
      </c>
      <c r="D16" s="26" t="s">
        <v>1551</v>
      </c>
      <c r="E16" s="26" t="s">
        <v>1526</v>
      </c>
      <c r="F16" s="26" t="s">
        <v>1552</v>
      </c>
    </row>
    <row r="17" customFormat="false" ht="14" hidden="false" customHeight="false" outlineLevel="0" collapsed="false">
      <c r="A17" s="132" t="s">
        <v>1553</v>
      </c>
      <c r="B17" s="30" t="s">
        <v>157</v>
      </c>
      <c r="C17" s="30"/>
      <c r="D17" s="26"/>
      <c r="E17" s="26" t="s">
        <v>1554</v>
      </c>
      <c r="F17" s="26" t="s">
        <v>1547</v>
      </c>
    </row>
    <row r="18" customFormat="false" ht="14" hidden="false" customHeight="false" outlineLevel="0" collapsed="false">
      <c r="A18" s="132" t="s">
        <v>1555</v>
      </c>
      <c r="B18" s="30" t="s">
        <v>157</v>
      </c>
      <c r="C18" s="30"/>
      <c r="D18" s="26"/>
      <c r="E18" s="26" t="s">
        <v>1554</v>
      </c>
      <c r="F18" s="26" t="s">
        <v>1547</v>
      </c>
    </row>
    <row r="19" customFormat="false" ht="14" hidden="false" customHeight="false" outlineLevel="0" collapsed="false">
      <c r="A19" s="49" t="s">
        <v>1556</v>
      </c>
      <c r="B19" s="30" t="s">
        <v>9</v>
      </c>
      <c r="C19" s="26"/>
      <c r="D19" s="26"/>
      <c r="E19" s="26" t="s">
        <v>1554</v>
      </c>
      <c r="F19" s="26" t="s">
        <v>1557</v>
      </c>
    </row>
    <row r="20" customFormat="false" ht="14" hidden="false" customHeight="false" outlineLevel="0" collapsed="false">
      <c r="A20" s="49" t="s">
        <v>1558</v>
      </c>
      <c r="B20" s="30" t="s">
        <v>9</v>
      </c>
      <c r="C20" s="26"/>
      <c r="D20" s="26"/>
      <c r="E20" s="26" t="s">
        <v>1554</v>
      </c>
      <c r="F20" s="26" t="s">
        <v>1557</v>
      </c>
    </row>
    <row r="23" customFormat="false" ht="15" hidden="false" customHeight="false" outlineLevel="0" collapsed="false">
      <c r="A23" s="57" t="s">
        <v>353</v>
      </c>
    </row>
    <row r="24" customFormat="false" ht="15" hidden="false" customHeight="false" outlineLevel="0" collapsed="false">
      <c r="A24" s="57" t="s">
        <v>360</v>
      </c>
    </row>
    <row r="35" customFormat="false" ht="14" hidden="false" customHeight="false" outlineLevel="0" collapsed="false">
      <c r="G35" s="0" t="n">
        <f aca="false">65+91+83+40+35+17</f>
        <v>331</v>
      </c>
    </row>
  </sheetData>
  <hyperlinks>
    <hyperlink ref="A17" r:id="rId1" display="TRA@"/>
    <hyperlink ref="A18" r:id="rId2" display="TRD@"/>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1" activeCellId="0" sqref="H11"/>
    </sheetView>
  </sheetViews>
  <sheetFormatPr defaultColWidth="10.8515625" defaultRowHeight="13" zeroHeight="false" outlineLevelRow="0" outlineLevelCol="0"/>
  <cols>
    <col collapsed="false" customWidth="true" hidden="false" outlineLevel="0" max="1" min="1" style="0" width="20.56"/>
    <col collapsed="false" customWidth="true" hidden="false" outlineLevel="0" max="2" min="2" style="0" width="22.42"/>
    <col collapsed="false" customWidth="true" hidden="false" outlineLevel="0" max="3" min="3" style="0" width="24.13"/>
    <col collapsed="false" customWidth="true" hidden="false" outlineLevel="0" max="6" min="6" style="0" width="16.99"/>
    <col collapsed="false" customWidth="true" hidden="false" outlineLevel="0" max="7" min="7" style="0" width="14.85"/>
  </cols>
  <sheetData>
    <row r="1" customFormat="false" ht="13" hidden="false" customHeight="false" outlineLevel="0" collapsed="false">
      <c r="A1" s="5" t="s">
        <v>0</v>
      </c>
      <c r="B1" s="5" t="s">
        <v>1</v>
      </c>
      <c r="C1" s="5" t="s">
        <v>2</v>
      </c>
      <c r="D1" s="6" t="s">
        <v>3</v>
      </c>
      <c r="E1" s="5" t="s">
        <v>4</v>
      </c>
      <c r="F1" s="7" t="s">
        <v>5</v>
      </c>
      <c r="G1" s="5" t="s">
        <v>6</v>
      </c>
    </row>
    <row r="2" customFormat="false" ht="14" hidden="false" customHeight="false" outlineLevel="0" collapsed="false">
      <c r="A2" s="102"/>
      <c r="B2" s="60"/>
      <c r="C2" s="5"/>
      <c r="D2" s="6"/>
      <c r="E2" s="5"/>
      <c r="F2" s="7" t="s">
        <v>7</v>
      </c>
      <c r="G2" s="11" t="s">
        <v>7</v>
      </c>
    </row>
    <row r="3" customFormat="false" ht="14" hidden="false" customHeight="false" outlineLevel="0" collapsed="false">
      <c r="A3" s="133" t="s">
        <v>1559</v>
      </c>
      <c r="B3" s="30"/>
      <c r="C3" s="26"/>
      <c r="D3" s="19"/>
      <c r="E3" s="26" t="s">
        <v>1560</v>
      </c>
      <c r="F3" s="19" t="s">
        <v>1561</v>
      </c>
      <c r="G3" s="26" t="s">
        <v>1562</v>
      </c>
    </row>
    <row r="4" customFormat="false" ht="14" hidden="false" customHeight="false" outlineLevel="0" collapsed="false">
      <c r="A4" s="133" t="s">
        <v>1563</v>
      </c>
      <c r="B4" s="30"/>
      <c r="C4" s="26"/>
      <c r="D4" s="19"/>
      <c r="E4" s="26" t="s">
        <v>1560</v>
      </c>
      <c r="F4" s="19" t="s">
        <v>1564</v>
      </c>
      <c r="G4" s="26" t="s">
        <v>1565</v>
      </c>
    </row>
    <row r="5" customFormat="false" ht="14" hidden="false" customHeight="false" outlineLevel="0" collapsed="false">
      <c r="A5" s="133" t="s">
        <v>1566</v>
      </c>
      <c r="B5" s="30"/>
      <c r="C5" s="26"/>
      <c r="D5" s="19"/>
      <c r="E5" s="26" t="s">
        <v>1560</v>
      </c>
      <c r="F5" s="19" t="s">
        <v>1567</v>
      </c>
      <c r="G5" s="26" t="s">
        <v>1568</v>
      </c>
    </row>
    <row r="6" customFormat="false" ht="14" hidden="false" customHeight="false" outlineLevel="0" collapsed="false">
      <c r="A6" s="133" t="s">
        <v>1569</v>
      </c>
      <c r="B6" s="30"/>
      <c r="C6" s="26"/>
      <c r="D6" s="19"/>
      <c r="E6" s="26" t="s">
        <v>1560</v>
      </c>
      <c r="F6" s="19" t="s">
        <v>1570</v>
      </c>
      <c r="G6" s="26" t="s">
        <v>1565</v>
      </c>
    </row>
    <row r="7" customFormat="false" ht="14" hidden="false" customHeight="false" outlineLevel="0" collapsed="false">
      <c r="A7" s="133" t="s">
        <v>1571</v>
      </c>
      <c r="B7" s="30"/>
      <c r="C7" s="26"/>
      <c r="D7" s="19"/>
      <c r="E7" s="26" t="s">
        <v>1560</v>
      </c>
      <c r="F7" s="19" t="s">
        <v>1570</v>
      </c>
      <c r="G7" s="26" t="s">
        <v>1565</v>
      </c>
    </row>
    <row r="8" customFormat="false" ht="14" hidden="false" customHeight="false" outlineLevel="0" collapsed="false">
      <c r="A8" s="133" t="s">
        <v>1572</v>
      </c>
      <c r="B8" s="30"/>
      <c r="C8" s="26"/>
      <c r="D8" s="19"/>
      <c r="E8" s="26" t="s">
        <v>1560</v>
      </c>
      <c r="F8" s="19" t="s">
        <v>1573</v>
      </c>
      <c r="G8" s="26" t="s">
        <v>1574</v>
      </c>
    </row>
    <row r="9" customFormat="false" ht="14" hidden="false" customHeight="false" outlineLevel="0" collapsed="false">
      <c r="A9" s="133" t="s">
        <v>1575</v>
      </c>
      <c r="B9" s="30"/>
      <c r="C9" s="26"/>
      <c r="D9" s="19"/>
      <c r="E9" s="26" t="s">
        <v>1560</v>
      </c>
      <c r="F9" s="19" t="s">
        <v>1576</v>
      </c>
      <c r="G9" s="26" t="s">
        <v>1577</v>
      </c>
    </row>
    <row r="10" customFormat="false" ht="14" hidden="false" customHeight="false" outlineLevel="0" collapsed="false">
      <c r="A10" s="133" t="s">
        <v>1578</v>
      </c>
      <c r="B10" s="30"/>
      <c r="C10" s="26"/>
      <c r="D10" s="19"/>
      <c r="E10" s="26" t="s">
        <v>1560</v>
      </c>
      <c r="F10" s="19" t="s">
        <v>1579</v>
      </c>
      <c r="G10" s="26" t="s">
        <v>1562</v>
      </c>
    </row>
    <row r="11" customFormat="false" ht="14" hidden="false" customHeight="false" outlineLevel="0" collapsed="false">
      <c r="A11" s="133" t="s">
        <v>1580</v>
      </c>
      <c r="B11" s="60"/>
      <c r="C11" s="5"/>
      <c r="D11" s="6"/>
      <c r="E11" s="26" t="s">
        <v>1560</v>
      </c>
      <c r="F11" s="19" t="s">
        <v>1561</v>
      </c>
      <c r="G11" s="26" t="s">
        <v>1581</v>
      </c>
    </row>
    <row r="12" customFormat="false" ht="13" hidden="false" customHeight="false" outlineLevel="0" collapsed="false">
      <c r="A12" s="134" t="s">
        <v>1582</v>
      </c>
      <c r="E12" s="26" t="s">
        <v>1560</v>
      </c>
      <c r="F12" s="135" t="s">
        <v>1583</v>
      </c>
      <c r="G12" s="26" t="s">
        <v>1584</v>
      </c>
    </row>
    <row r="13" customFormat="false" ht="14" hidden="false" customHeight="false" outlineLevel="0" collapsed="false">
      <c r="A13" s="133" t="s">
        <v>1585</v>
      </c>
      <c r="B13" s="30"/>
      <c r="C13" s="26"/>
      <c r="D13" s="19"/>
      <c r="E13" s="26" t="s">
        <v>1560</v>
      </c>
      <c r="F13" s="19" t="s">
        <v>1586</v>
      </c>
      <c r="G13" s="26" t="s">
        <v>1587</v>
      </c>
    </row>
    <row r="14" customFormat="false" ht="14" hidden="false" customHeight="false" outlineLevel="0" collapsed="false">
      <c r="A14" s="48" t="s">
        <v>1588</v>
      </c>
      <c r="B14" s="30" t="s">
        <v>1589</v>
      </c>
      <c r="C14" s="30" t="s">
        <v>1590</v>
      </c>
      <c r="D14" s="26" t="s">
        <v>1591</v>
      </c>
      <c r="E14" s="26" t="s">
        <v>1592</v>
      </c>
      <c r="F14" s="19" t="s">
        <v>1593</v>
      </c>
      <c r="G14" s="26" t="s">
        <v>1587</v>
      </c>
    </row>
    <row r="15" customFormat="false" ht="14" hidden="false" customHeight="false" outlineLevel="0" collapsed="false">
      <c r="A15" s="133" t="s">
        <v>1594</v>
      </c>
      <c r="B15" s="30"/>
      <c r="C15" s="26"/>
      <c r="D15" s="19"/>
      <c r="E15" s="26" t="s">
        <v>1560</v>
      </c>
      <c r="F15" s="19" t="s">
        <v>1595</v>
      </c>
      <c r="G15" s="26" t="s">
        <v>1596</v>
      </c>
    </row>
    <row r="16" customFormat="false" ht="14" hidden="false" customHeight="false" outlineLevel="0" collapsed="false">
      <c r="A16" s="133" t="s">
        <v>1597</v>
      </c>
      <c r="B16" s="30"/>
      <c r="C16" s="26"/>
      <c r="D16" s="19"/>
      <c r="E16" s="26" t="s">
        <v>1560</v>
      </c>
      <c r="F16" s="19" t="s">
        <v>1595</v>
      </c>
      <c r="G16" s="26" t="s">
        <v>1598</v>
      </c>
    </row>
    <row r="17" customFormat="false" ht="14" hidden="false" customHeight="false" outlineLevel="0" collapsed="false">
      <c r="A17" s="133" t="s">
        <v>1599</v>
      </c>
      <c r="B17" s="30"/>
      <c r="C17" s="26"/>
      <c r="D17" s="19"/>
      <c r="E17" s="26" t="s">
        <v>1560</v>
      </c>
      <c r="F17" s="19" t="s">
        <v>1595</v>
      </c>
      <c r="G17" s="26" t="s">
        <v>1598</v>
      </c>
    </row>
    <row r="18" customFormat="false" ht="14" hidden="false" customHeight="false" outlineLevel="0" collapsed="false">
      <c r="A18" s="48" t="s">
        <v>1600</v>
      </c>
      <c r="B18" s="30" t="s">
        <v>1601</v>
      </c>
      <c r="C18" s="30" t="s">
        <v>1602</v>
      </c>
      <c r="D18" s="26" t="s">
        <v>1603</v>
      </c>
      <c r="E18" s="26" t="s">
        <v>1560</v>
      </c>
      <c r="F18" s="26" t="s">
        <v>1595</v>
      </c>
      <c r="G18" s="18" t="s">
        <v>1568</v>
      </c>
    </row>
    <row r="19" customFormat="false" ht="14" hidden="false" customHeight="false" outlineLevel="0" collapsed="false">
      <c r="A19" s="133" t="s">
        <v>1604</v>
      </c>
      <c r="B19" s="60"/>
      <c r="C19" s="5"/>
      <c r="D19" s="6"/>
      <c r="E19" s="26" t="s">
        <v>1560</v>
      </c>
      <c r="F19" s="19" t="s">
        <v>1605</v>
      </c>
      <c r="G19" s="18" t="s">
        <v>1606</v>
      </c>
    </row>
    <row r="20" customFormat="false" ht="14" hidden="false" customHeight="false" outlineLevel="0" collapsed="false">
      <c r="A20" s="133" t="s">
        <v>1607</v>
      </c>
      <c r="B20" s="60"/>
      <c r="C20" s="5"/>
      <c r="D20" s="6"/>
      <c r="E20" s="26" t="s">
        <v>1560</v>
      </c>
      <c r="F20" s="19" t="s">
        <v>1605</v>
      </c>
      <c r="G20" s="18" t="s">
        <v>1608</v>
      </c>
    </row>
    <row r="21" customFormat="false" ht="14" hidden="false" customHeight="false" outlineLevel="0" collapsed="false">
      <c r="A21" s="133" t="s">
        <v>1609</v>
      </c>
      <c r="B21" s="60"/>
      <c r="C21" s="5"/>
      <c r="D21" s="6"/>
      <c r="E21" s="26" t="s">
        <v>1560</v>
      </c>
      <c r="F21" s="19" t="s">
        <v>1610</v>
      </c>
      <c r="G21" s="18" t="s">
        <v>1611</v>
      </c>
    </row>
    <row r="22" customFormat="false" ht="14" hidden="false" customHeight="false" outlineLevel="0" collapsed="false">
      <c r="A22" s="133" t="s">
        <v>1612</v>
      </c>
      <c r="B22" s="60"/>
      <c r="C22" s="5"/>
      <c r="D22" s="6"/>
      <c r="E22" s="26" t="s">
        <v>1560</v>
      </c>
      <c r="F22" s="19" t="s">
        <v>1610</v>
      </c>
      <c r="G22" s="18" t="s">
        <v>1613</v>
      </c>
    </row>
    <row r="23" customFormat="false" ht="14" hidden="false" customHeight="false" outlineLevel="0" collapsed="false">
      <c r="A23" s="133" t="s">
        <v>1614</v>
      </c>
      <c r="B23" s="60"/>
      <c r="C23" s="5"/>
      <c r="D23" s="6"/>
      <c r="E23" s="26" t="s">
        <v>1560</v>
      </c>
      <c r="F23" s="19" t="s">
        <v>1615</v>
      </c>
      <c r="G23" s="18" t="s">
        <v>1613</v>
      </c>
    </row>
    <row r="24" customFormat="false" ht="14" hidden="false" customHeight="false" outlineLevel="0" collapsed="false">
      <c r="A24" s="133" t="s">
        <v>1616</v>
      </c>
      <c r="B24" s="60"/>
      <c r="C24" s="5"/>
      <c r="D24" s="6"/>
      <c r="E24" s="26" t="s">
        <v>1560</v>
      </c>
      <c r="F24" s="19" t="s">
        <v>1610</v>
      </c>
      <c r="G24" s="18" t="s">
        <v>1613</v>
      </c>
    </row>
    <row r="25" customFormat="false" ht="14" hidden="false" customHeight="false" outlineLevel="0" collapsed="false">
      <c r="A25" s="133" t="s">
        <v>1617</v>
      </c>
      <c r="B25" s="60"/>
      <c r="C25" s="5"/>
      <c r="D25" s="6"/>
      <c r="E25" s="26" t="s">
        <v>1560</v>
      </c>
      <c r="F25" s="19" t="s">
        <v>1618</v>
      </c>
      <c r="G25" s="18" t="s">
        <v>1619</v>
      </c>
    </row>
    <row r="26" customFormat="false" ht="14" hidden="false" customHeight="false" outlineLevel="0" collapsed="false">
      <c r="A26" s="133" t="s">
        <v>1620</v>
      </c>
      <c r="B26" s="60"/>
      <c r="C26" s="5"/>
      <c r="D26" s="6"/>
      <c r="E26" s="26" t="s">
        <v>1560</v>
      </c>
      <c r="F26" s="19" t="s">
        <v>1615</v>
      </c>
      <c r="G26" s="18" t="s">
        <v>1621</v>
      </c>
    </row>
    <row r="27" customFormat="false" ht="14" hidden="false" customHeight="false" outlineLevel="0" collapsed="false">
      <c r="A27" s="133" t="s">
        <v>1622</v>
      </c>
      <c r="B27" s="60"/>
      <c r="C27" s="5"/>
      <c r="D27" s="6"/>
      <c r="E27" s="26" t="s">
        <v>1560</v>
      </c>
      <c r="F27" s="19" t="s">
        <v>1623</v>
      </c>
      <c r="G27" s="18" t="s">
        <v>1624</v>
      </c>
    </row>
    <row r="28" customFormat="false" ht="14" hidden="false" customHeight="false" outlineLevel="0" collapsed="false">
      <c r="A28" s="48" t="s">
        <v>1625</v>
      </c>
      <c r="B28" s="30" t="s">
        <v>1626</v>
      </c>
      <c r="C28" s="30" t="s">
        <v>1627</v>
      </c>
      <c r="D28" s="26" t="s">
        <v>1628</v>
      </c>
      <c r="E28" s="26" t="s">
        <v>1592</v>
      </c>
      <c r="F28" s="19" t="s">
        <v>1593</v>
      </c>
      <c r="G28" s="18" t="s">
        <v>1565</v>
      </c>
    </row>
    <row r="29" customFormat="false" ht="14" hidden="false" customHeight="false" outlineLevel="0" collapsed="false">
      <c r="A29" s="133" t="s">
        <v>1629</v>
      </c>
      <c r="B29" s="60"/>
      <c r="C29" s="5"/>
      <c r="D29" s="6"/>
      <c r="E29" s="26" t="s">
        <v>1560</v>
      </c>
      <c r="F29" s="19" t="s">
        <v>1630</v>
      </c>
      <c r="G29" s="18" t="s">
        <v>1631</v>
      </c>
    </row>
    <row r="30" customFormat="false" ht="14" hidden="false" customHeight="false" outlineLevel="0" collapsed="false">
      <c r="A30" s="48" t="s">
        <v>1632</v>
      </c>
      <c r="B30" s="30" t="s">
        <v>1633</v>
      </c>
      <c r="C30" s="30" t="s">
        <v>1634</v>
      </c>
      <c r="D30" s="26" t="s">
        <v>1635</v>
      </c>
      <c r="E30" s="26" t="s">
        <v>1560</v>
      </c>
      <c r="F30" s="26" t="s">
        <v>1636</v>
      </c>
      <c r="G30" s="18" t="s">
        <v>1637</v>
      </c>
    </row>
    <row r="31" customFormat="false" ht="14" hidden="false" customHeight="false" outlineLevel="0" collapsed="false">
      <c r="A31" s="48" t="s">
        <v>1638</v>
      </c>
      <c r="B31" s="30" t="s">
        <v>1639</v>
      </c>
      <c r="C31" s="30" t="s">
        <v>1640</v>
      </c>
      <c r="D31" s="26" t="s">
        <v>1641</v>
      </c>
      <c r="E31" s="26" t="s">
        <v>1560</v>
      </c>
      <c r="F31" s="26" t="s">
        <v>1642</v>
      </c>
      <c r="G31" s="18" t="s">
        <v>1643</v>
      </c>
    </row>
    <row r="32" customFormat="false" ht="13" hidden="false" customHeight="false" outlineLevel="0" collapsed="false">
      <c r="A32" s="136" t="s">
        <v>1644</v>
      </c>
      <c r="B32" s="137"/>
      <c r="C32" s="137"/>
      <c r="D32" s="137"/>
      <c r="E32" s="138" t="s">
        <v>1560</v>
      </c>
      <c r="F32" s="139" t="s">
        <v>1645</v>
      </c>
      <c r="G32" s="18" t="s">
        <v>1646</v>
      </c>
    </row>
    <row r="33" customFormat="false" ht="13" hidden="false" customHeight="false" outlineLevel="0" collapsed="false">
      <c r="A33" s="136" t="s">
        <v>1647</v>
      </c>
      <c r="B33" s="137"/>
      <c r="C33" s="137"/>
      <c r="D33" s="137"/>
      <c r="E33" s="138" t="s">
        <v>1560</v>
      </c>
      <c r="F33" s="139" t="s">
        <v>1648</v>
      </c>
      <c r="G33" s="18" t="s">
        <v>1649</v>
      </c>
    </row>
    <row r="34" customFormat="false" ht="13" hidden="false" customHeight="false" outlineLevel="0" collapsed="false">
      <c r="A34" s="136" t="s">
        <v>1650</v>
      </c>
      <c r="B34" s="137"/>
      <c r="C34" s="137"/>
      <c r="D34" s="137"/>
      <c r="E34" s="138" t="s">
        <v>1560</v>
      </c>
      <c r="F34" s="139" t="s">
        <v>1646</v>
      </c>
      <c r="G34" s="18" t="s">
        <v>1645</v>
      </c>
    </row>
    <row r="35" customFormat="false" ht="14" hidden="false" customHeight="false" outlineLevel="0" collapsed="false">
      <c r="A35" s="140" t="s">
        <v>1651</v>
      </c>
      <c r="B35" s="141" t="s">
        <v>1652</v>
      </c>
      <c r="C35" s="141" t="s">
        <v>1653</v>
      </c>
      <c r="D35" s="142" t="s">
        <v>1654</v>
      </c>
      <c r="E35" s="137" t="s">
        <v>1560</v>
      </c>
      <c r="F35" s="137" t="s">
        <v>1646</v>
      </c>
      <c r="G35" s="18" t="s">
        <v>1655</v>
      </c>
    </row>
    <row r="36" customFormat="false" ht="13" hidden="false" customHeight="false" outlineLevel="0" collapsed="false">
      <c r="A36" s="136" t="s">
        <v>1656</v>
      </c>
      <c r="B36" s="137"/>
      <c r="C36" s="137"/>
      <c r="D36" s="137"/>
      <c r="E36" s="138" t="s">
        <v>1560</v>
      </c>
      <c r="F36" s="139" t="s">
        <v>1642</v>
      </c>
      <c r="G36" s="18" t="s">
        <v>1657</v>
      </c>
    </row>
    <row r="37" customFormat="false" ht="13" hidden="false" customHeight="false" outlineLevel="0" collapsed="false">
      <c r="A37" s="136" t="s">
        <v>1658</v>
      </c>
      <c r="B37" s="137"/>
      <c r="C37" s="137"/>
      <c r="D37" s="137"/>
      <c r="E37" s="138" t="s">
        <v>1560</v>
      </c>
      <c r="F37" s="139" t="s">
        <v>1659</v>
      </c>
      <c r="G37" s="18" t="s">
        <v>1660</v>
      </c>
    </row>
    <row r="38" customFormat="false" ht="13" hidden="false" customHeight="false" outlineLevel="0" collapsed="false">
      <c r="A38" s="136" t="s">
        <v>1661</v>
      </c>
      <c r="B38" s="137"/>
      <c r="C38" s="137"/>
      <c r="D38" s="137"/>
      <c r="E38" s="138" t="s">
        <v>1560</v>
      </c>
      <c r="F38" s="139" t="s">
        <v>1662</v>
      </c>
      <c r="G38" s="18" t="s">
        <v>1663</v>
      </c>
    </row>
    <row r="39" customFormat="false" ht="13" hidden="false" customHeight="false" outlineLevel="0" collapsed="false">
      <c r="A39" s="136" t="s">
        <v>1664</v>
      </c>
      <c r="B39" s="137"/>
      <c r="C39" s="137"/>
      <c r="D39" s="137"/>
      <c r="E39" s="138" t="s">
        <v>1560</v>
      </c>
      <c r="F39" s="139" t="s">
        <v>1665</v>
      </c>
      <c r="G39" s="18" t="s">
        <v>1666</v>
      </c>
    </row>
    <row r="40" customFormat="false" ht="13" hidden="false" customHeight="false" outlineLevel="0" collapsed="false">
      <c r="A40" s="136" t="s">
        <v>1667</v>
      </c>
      <c r="B40" s="137"/>
      <c r="C40" s="137"/>
      <c r="D40" s="137"/>
      <c r="E40" s="138" t="s">
        <v>1560</v>
      </c>
      <c r="F40" s="139" t="s">
        <v>1665</v>
      </c>
      <c r="G40" s="18" t="s">
        <v>1666</v>
      </c>
    </row>
    <row r="41" customFormat="false" ht="13" hidden="false" customHeight="false" outlineLevel="0" collapsed="false">
      <c r="A41" s="136" t="s">
        <v>1668</v>
      </c>
      <c r="B41" s="137"/>
      <c r="C41" s="137"/>
      <c r="D41" s="137"/>
      <c r="E41" s="138" t="s">
        <v>1560</v>
      </c>
      <c r="F41" s="139" t="s">
        <v>1669</v>
      </c>
      <c r="G41" s="18" t="s">
        <v>1670</v>
      </c>
    </row>
    <row r="42" customFormat="false" ht="13" hidden="false" customHeight="false" outlineLevel="0" collapsed="false">
      <c r="A42" s="136" t="s">
        <v>1671</v>
      </c>
      <c r="B42" s="137"/>
      <c r="C42" s="137"/>
      <c r="D42" s="137"/>
      <c r="E42" s="138" t="s">
        <v>1560</v>
      </c>
      <c r="F42" s="139" t="s">
        <v>1669</v>
      </c>
      <c r="G42" s="18" t="s">
        <v>1670</v>
      </c>
    </row>
    <row r="43" customFormat="false" ht="13" hidden="false" customHeight="false" outlineLevel="0" collapsed="false">
      <c r="A43" s="136" t="s">
        <v>1672</v>
      </c>
      <c r="B43" s="137"/>
      <c r="C43" s="137"/>
      <c r="D43" s="137"/>
      <c r="E43" s="138" t="s">
        <v>1560</v>
      </c>
      <c r="F43" s="139" t="s">
        <v>1669</v>
      </c>
      <c r="G43" s="18" t="s">
        <v>1636</v>
      </c>
    </row>
    <row r="44" customFormat="false" ht="13" hidden="false" customHeight="false" outlineLevel="0" collapsed="false">
      <c r="A44" s="136" t="s">
        <v>1673</v>
      </c>
      <c r="B44" s="137"/>
      <c r="C44" s="137"/>
      <c r="D44" s="137"/>
      <c r="E44" s="138" t="s">
        <v>1560</v>
      </c>
      <c r="F44" s="139" t="s">
        <v>1674</v>
      </c>
      <c r="G44" s="18" t="s">
        <v>1675</v>
      </c>
    </row>
    <row r="45" customFormat="false" ht="13" hidden="false" customHeight="false" outlineLevel="0" collapsed="false">
      <c r="A45" s="136" t="s">
        <v>1676</v>
      </c>
      <c r="B45" s="137"/>
      <c r="C45" s="137"/>
      <c r="D45" s="137"/>
      <c r="E45" s="138" t="s">
        <v>1560</v>
      </c>
      <c r="F45" s="139" t="s">
        <v>1649</v>
      </c>
      <c r="G45" s="18" t="s">
        <v>1677</v>
      </c>
    </row>
    <row r="46" customFormat="false" ht="14" hidden="false" customHeight="false" outlineLevel="0" collapsed="false">
      <c r="A46" s="140" t="s">
        <v>1678</v>
      </c>
      <c r="B46" s="141" t="s">
        <v>1679</v>
      </c>
      <c r="C46" s="141" t="s">
        <v>1680</v>
      </c>
      <c r="D46" s="142" t="s">
        <v>1681</v>
      </c>
      <c r="E46" s="137" t="s">
        <v>1682</v>
      </c>
      <c r="F46" s="137" t="s">
        <v>1683</v>
      </c>
      <c r="G46" s="18" t="s">
        <v>1684</v>
      </c>
    </row>
    <row r="47" customFormat="false" ht="13" hidden="false" customHeight="false" outlineLevel="0" collapsed="false">
      <c r="A47" s="136" t="s">
        <v>1685</v>
      </c>
      <c r="B47" s="137"/>
      <c r="C47" s="137"/>
      <c r="D47" s="137"/>
      <c r="E47" s="138" t="s">
        <v>1560</v>
      </c>
      <c r="F47" s="139" t="s">
        <v>1686</v>
      </c>
      <c r="G47" s="18" t="s">
        <v>1687</v>
      </c>
    </row>
    <row r="48" customFormat="false" ht="13" hidden="false" customHeight="false" outlineLevel="0" collapsed="false">
      <c r="A48" s="136" t="s">
        <v>1688</v>
      </c>
      <c r="B48" s="137"/>
      <c r="C48" s="137"/>
      <c r="D48" s="137"/>
      <c r="E48" s="138" t="s">
        <v>1560</v>
      </c>
      <c r="F48" s="139" t="s">
        <v>1686</v>
      </c>
      <c r="G48" s="18" t="s">
        <v>1687</v>
      </c>
    </row>
    <row r="49" customFormat="false" ht="13" hidden="false" customHeight="false" outlineLevel="0" collapsed="false">
      <c r="A49" s="136" t="s">
        <v>1689</v>
      </c>
      <c r="B49" s="137"/>
      <c r="C49" s="137"/>
      <c r="D49" s="137"/>
      <c r="E49" s="138" t="s">
        <v>1560</v>
      </c>
      <c r="F49" s="139" t="s">
        <v>1686</v>
      </c>
      <c r="G49" s="18" t="s">
        <v>1584</v>
      </c>
    </row>
    <row r="50" customFormat="false" ht="13" hidden="false" customHeight="false" outlineLevel="0" collapsed="false">
      <c r="A50" s="136" t="s">
        <v>1690</v>
      </c>
      <c r="B50" s="137"/>
      <c r="C50" s="137"/>
      <c r="D50" s="137"/>
      <c r="E50" s="138" t="s">
        <v>1560</v>
      </c>
      <c r="F50" s="139" t="s">
        <v>1691</v>
      </c>
      <c r="G50" s="18" t="s">
        <v>1692</v>
      </c>
    </row>
    <row r="51" customFormat="false" ht="13" hidden="false" customHeight="false" outlineLevel="0" collapsed="false">
      <c r="A51" s="136" t="s">
        <v>1693</v>
      </c>
      <c r="B51" s="137"/>
      <c r="C51" s="137"/>
      <c r="D51" s="137"/>
      <c r="E51" s="138" t="s">
        <v>1560</v>
      </c>
      <c r="F51" s="139" t="s">
        <v>1694</v>
      </c>
      <c r="G51" s="18" t="s">
        <v>1695</v>
      </c>
    </row>
    <row r="52" customFormat="false" ht="13" hidden="false" customHeight="false" outlineLevel="0" collapsed="false">
      <c r="A52" s="136" t="s">
        <v>1696</v>
      </c>
      <c r="B52" s="137"/>
      <c r="C52" s="137"/>
      <c r="D52" s="137"/>
      <c r="E52" s="138" t="s">
        <v>1560</v>
      </c>
      <c r="F52" s="139" t="s">
        <v>1645</v>
      </c>
      <c r="G52" s="18" t="s">
        <v>1697</v>
      </c>
    </row>
    <row r="53" customFormat="false" ht="13" hidden="false" customHeight="false" outlineLevel="0" collapsed="false">
      <c r="A53" s="136" t="s">
        <v>1698</v>
      </c>
      <c r="B53" s="137"/>
      <c r="C53" s="137"/>
      <c r="D53" s="137"/>
      <c r="E53" s="138" t="s">
        <v>1560</v>
      </c>
      <c r="F53" s="139" t="s">
        <v>1645</v>
      </c>
      <c r="G53" s="18" t="s">
        <v>1699</v>
      </c>
    </row>
    <row r="54" customFormat="false" ht="13" hidden="false" customHeight="false" outlineLevel="0" collapsed="false">
      <c r="A54" s="136" t="s">
        <v>1700</v>
      </c>
      <c r="B54" s="137"/>
      <c r="C54" s="137"/>
      <c r="D54" s="137"/>
      <c r="E54" s="138" t="s">
        <v>1560</v>
      </c>
      <c r="F54" s="139" t="s">
        <v>1655</v>
      </c>
      <c r="G54" s="18" t="s">
        <v>1699</v>
      </c>
    </row>
    <row r="55" customFormat="false" ht="13" hidden="false" customHeight="false" outlineLevel="0" collapsed="false">
      <c r="A55" s="136" t="s">
        <v>1701</v>
      </c>
      <c r="B55" s="137"/>
      <c r="C55" s="137"/>
      <c r="D55" s="137"/>
      <c r="E55" s="138" t="s">
        <v>1560</v>
      </c>
      <c r="F55" s="139" t="s">
        <v>1655</v>
      </c>
      <c r="G55" s="18" t="s">
        <v>1702</v>
      </c>
    </row>
    <row r="56" customFormat="false" ht="13" hidden="false" customHeight="false" outlineLevel="0" collapsed="false">
      <c r="A56" s="136" t="s">
        <v>1703</v>
      </c>
      <c r="B56" s="137"/>
      <c r="C56" s="137"/>
      <c r="D56" s="137"/>
      <c r="E56" s="138" t="s">
        <v>1560</v>
      </c>
      <c r="F56" s="139" t="s">
        <v>1577</v>
      </c>
      <c r="G56" s="18" t="s">
        <v>1704</v>
      </c>
    </row>
    <row r="57" customFormat="false" ht="13" hidden="false" customHeight="false" outlineLevel="0" collapsed="false">
      <c r="A57" s="136" t="s">
        <v>1705</v>
      </c>
      <c r="B57" s="137"/>
      <c r="C57" s="137"/>
      <c r="D57" s="137"/>
      <c r="E57" s="138" t="s">
        <v>1560</v>
      </c>
      <c r="F57" s="139" t="s">
        <v>1562</v>
      </c>
      <c r="G57" s="18" t="s">
        <v>1706</v>
      </c>
    </row>
    <row r="58" customFormat="false" ht="13" hidden="false" customHeight="false" outlineLevel="0" collapsed="false">
      <c r="A58" s="136" t="s">
        <v>1707</v>
      </c>
      <c r="B58" s="137"/>
      <c r="C58" s="137"/>
      <c r="D58" s="137"/>
      <c r="E58" s="138" t="s">
        <v>1560</v>
      </c>
      <c r="F58" s="139" t="s">
        <v>1686</v>
      </c>
      <c r="G58" s="18" t="s">
        <v>1708</v>
      </c>
    </row>
    <row r="59" customFormat="false" ht="13" hidden="false" customHeight="false" outlineLevel="0" collapsed="false">
      <c r="A59" s="136" t="s">
        <v>1709</v>
      </c>
      <c r="B59" s="137"/>
      <c r="C59" s="137"/>
      <c r="D59" s="137"/>
      <c r="E59" s="138" t="s">
        <v>1560</v>
      </c>
      <c r="F59" s="139" t="s">
        <v>1686</v>
      </c>
      <c r="G59" s="18" t="s">
        <v>1708</v>
      </c>
    </row>
    <row r="60" customFormat="false" ht="13" hidden="false" customHeight="false" outlineLevel="0" collapsed="false">
      <c r="A60" s="136" t="s">
        <v>1710</v>
      </c>
      <c r="B60" s="137"/>
      <c r="C60" s="137"/>
      <c r="D60" s="137"/>
      <c r="E60" s="138" t="s">
        <v>1560</v>
      </c>
      <c r="F60" s="139" t="s">
        <v>1686</v>
      </c>
      <c r="G60" s="18" t="s">
        <v>1708</v>
      </c>
    </row>
    <row r="61" customFormat="false" ht="14" hidden="false" customHeight="false" outlineLevel="0" collapsed="false">
      <c r="A61" s="143" t="s">
        <v>1711</v>
      </c>
      <c r="B61" s="144" t="s">
        <v>1712</v>
      </c>
      <c r="C61" s="144" t="s">
        <v>1713</v>
      </c>
      <c r="D61" s="137" t="s">
        <v>1714</v>
      </c>
      <c r="E61" s="137" t="s">
        <v>1682</v>
      </c>
      <c r="F61" s="137" t="s">
        <v>1715</v>
      </c>
      <c r="G61" s="18" t="s">
        <v>1716</v>
      </c>
    </row>
    <row r="62" customFormat="false" ht="14" hidden="false" customHeight="false" outlineLevel="0" collapsed="false">
      <c r="A62" s="48" t="s">
        <v>1717</v>
      </c>
      <c r="B62" s="30" t="s">
        <v>1718</v>
      </c>
      <c r="C62" s="30" t="s">
        <v>1719</v>
      </c>
      <c r="D62" s="91" t="s">
        <v>1720</v>
      </c>
      <c r="E62" s="26" t="s">
        <v>1682</v>
      </c>
      <c r="F62" s="26" t="s">
        <v>1674</v>
      </c>
      <c r="G62" s="18" t="s">
        <v>1669</v>
      </c>
    </row>
    <row r="64" customFormat="false" ht="15" hidden="false" customHeight="false" outlineLevel="0" collapsed="false">
      <c r="A64" s="145" t="s">
        <v>1721</v>
      </c>
    </row>
    <row r="65" customFormat="false" ht="15" hidden="false" customHeight="false" outlineLevel="0" collapsed="false">
      <c r="A65" s="57" t="s">
        <v>1485</v>
      </c>
    </row>
  </sheetData>
  <printOptions headings="false" gridLines="false" gridLinesSet="true" horizontalCentered="false" verticalCentered="false"/>
  <pageMargins left="0.75" right="0.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12-01T01:15:27Z</dcterms:created>
  <dc:creator>J</dc:creator>
  <dc:description/>
  <dc:language>en-US</dc:language>
  <cp:lastModifiedBy>Janine Deakin</cp:lastModifiedBy>
  <cp:lastPrinted>2012-08-07T03:39:48Z</cp:lastPrinted>
  <dcterms:modified xsi:type="dcterms:W3CDTF">2013-11-13T00:02:05Z</dcterms:modified>
  <cp:revision>0</cp:revision>
  <dc:subject/>
  <dc:title/>
</cp:coreProperties>
</file>